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mc:AlternateContent xmlns:mc="http://schemas.openxmlformats.org/markup-compatibility/2006">
    <mc:Choice Requires="x15">
      <x15ac:absPath xmlns:x15ac="http://schemas.microsoft.com/office/spreadsheetml/2010/11/ac" url="https://d.docs.live.net/06f1e0fe1c3f5139/文档/DeepBlue/paper/20240913-ISME-C/最终版/"/>
    </mc:Choice>
  </mc:AlternateContent>
  <xr:revisionPtr revIDLastSave="1" documentId="13_ncr:1_{54EEE8EC-8162-4621-A607-DC86C595021F}" xr6:coauthVersionLast="47" xr6:coauthVersionMax="47" xr10:uidLastSave="{E78A1C42-5DCC-46AA-8A20-7428BB66BEB7}"/>
  <bookViews>
    <workbookView xWindow="-28920" yWindow="-120" windowWidth="29040" windowHeight="15840" firstSheet="2" activeTab="4" xr2:uid="{00000000-000D-0000-FFFF-FFFF00000000}"/>
  </bookViews>
  <sheets>
    <sheet name="Supplementary Table 1" sheetId="1" r:id="rId1"/>
    <sheet name="Supplementary Table 2" sheetId="6" r:id="rId2"/>
    <sheet name="Supplementary Table 3" sheetId="2" r:id="rId3"/>
    <sheet name="Supplementary Table 4" sheetId="3" r:id="rId4"/>
    <sheet name="Supplementary Table 5" sheetId="13" r:id="rId5"/>
    <sheet name="Supplementary Table 6" sheetId="15" r:id="rId6"/>
    <sheet name="Supplementary Table 7" sheetId="16" r:id="rId7"/>
    <sheet name="Supplementary Table 8" sheetId="12" r:id="rId8"/>
    <sheet name="Supplementary Table 9" sheetId="9" r:id="rId9"/>
    <sheet name="Supplementary Table 10" sheetId="5" r:id="rId10"/>
    <sheet name="Supplementary Table 11" sheetId="10" r:id="rId11"/>
    <sheet name="Supplementary Table 12" sheetId="17" r:id="rId12"/>
  </sheets>
  <definedNames>
    <definedName name="OLE_LINK867" localSheetId="10">'Supplementary Table 11'!#REF!</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36" i="10" l="1"/>
  <c r="Q36" i="10" s="1"/>
  <c r="G44" i="10"/>
  <c r="G43" i="10"/>
  <c r="G42" i="10"/>
  <c r="G41" i="10"/>
  <c r="G40" i="10"/>
  <c r="P40" i="10"/>
  <c r="G39" i="10"/>
  <c r="P39" i="10"/>
  <c r="G38" i="10"/>
  <c r="P38" i="10"/>
  <c r="G37" i="10"/>
  <c r="P37" i="10"/>
  <c r="P35" i="10"/>
  <c r="G35" i="10"/>
  <c r="G34" i="10"/>
  <c r="G33" i="10"/>
  <c r="P32" i="10"/>
  <c r="G32" i="10"/>
  <c r="P31" i="10"/>
  <c r="G31" i="10"/>
  <c r="P30" i="10"/>
  <c r="G30" i="10"/>
  <c r="P29" i="10"/>
  <c r="G29" i="10"/>
  <c r="P28" i="10"/>
  <c r="G28" i="10"/>
  <c r="P27" i="10"/>
  <c r="G27" i="10"/>
  <c r="P25" i="10"/>
  <c r="G25" i="10"/>
  <c r="P24" i="10"/>
  <c r="G24" i="10"/>
  <c r="P23" i="10"/>
  <c r="G23" i="10"/>
  <c r="P22" i="10"/>
  <c r="G22" i="10"/>
  <c r="P21" i="10"/>
  <c r="G21" i="10"/>
  <c r="P20" i="10"/>
  <c r="G20" i="10"/>
  <c r="P19" i="10"/>
  <c r="G19" i="10"/>
  <c r="P17" i="10"/>
  <c r="G17" i="10"/>
  <c r="P16" i="10"/>
  <c r="G16" i="10"/>
  <c r="P15" i="10"/>
  <c r="G15" i="10"/>
  <c r="P14" i="10"/>
  <c r="G14" i="10"/>
  <c r="P13" i="10"/>
  <c r="G13" i="10"/>
  <c r="P12" i="10"/>
  <c r="G12" i="10"/>
  <c r="P11" i="10"/>
  <c r="G11" i="10"/>
  <c r="P9" i="10"/>
  <c r="G9" i="10"/>
  <c r="P8" i="10"/>
  <c r="G8" i="10"/>
  <c r="P7" i="10"/>
  <c r="G7" i="10"/>
  <c r="P6" i="10"/>
  <c r="G6" i="10"/>
  <c r="P5" i="10"/>
  <c r="G5" i="10"/>
  <c r="P4" i="10"/>
  <c r="G4" i="10"/>
  <c r="P3" i="10"/>
  <c r="G3" i="10"/>
  <c r="H44" i="10" l="1"/>
  <c r="H43" i="10"/>
  <c r="H42" i="10"/>
  <c r="H41" i="10"/>
  <c r="H40" i="10"/>
  <c r="Q40" i="10"/>
  <c r="H39" i="10"/>
  <c r="Q39" i="10"/>
  <c r="H38" i="10"/>
  <c r="Q38" i="10"/>
  <c r="H37" i="10"/>
  <c r="Q37" i="10"/>
  <c r="Q35" i="10"/>
  <c r="H35" i="10"/>
  <c r="H34" i="10"/>
  <c r="H33" i="10"/>
  <c r="Q32" i="10"/>
  <c r="H32" i="10"/>
  <c r="Q31" i="10"/>
  <c r="H31" i="10"/>
  <c r="Q30" i="10"/>
  <c r="H30" i="10"/>
  <c r="Q29" i="10"/>
  <c r="H29" i="10"/>
  <c r="Q28" i="10"/>
  <c r="H28" i="10"/>
  <c r="Q27" i="10"/>
  <c r="H27" i="10"/>
  <c r="Q25" i="10"/>
  <c r="H25" i="10"/>
  <c r="Q24" i="10"/>
  <c r="H24" i="10"/>
  <c r="Q23" i="10"/>
  <c r="H23" i="10"/>
  <c r="Q22" i="10"/>
  <c r="H22" i="10"/>
  <c r="Q21" i="10"/>
  <c r="H21" i="10"/>
  <c r="Q20" i="10"/>
  <c r="H20" i="10"/>
  <c r="Q19" i="10"/>
  <c r="H19" i="10"/>
  <c r="Q17" i="10"/>
  <c r="H17" i="10"/>
  <c r="Q16" i="10"/>
  <c r="H16" i="10"/>
  <c r="Q15" i="10"/>
  <c r="H15" i="10"/>
  <c r="Q14" i="10"/>
  <c r="H14" i="10"/>
  <c r="Q13" i="10"/>
  <c r="H13" i="10"/>
  <c r="Q12" i="10"/>
  <c r="H12" i="10"/>
  <c r="Q11" i="10"/>
  <c r="H11" i="10"/>
  <c r="Q9" i="10"/>
  <c r="H9" i="10"/>
  <c r="Q8" i="10"/>
  <c r="H8" i="10"/>
  <c r="Q7" i="10"/>
  <c r="H7" i="10"/>
  <c r="Q6" i="10"/>
  <c r="H6" i="10"/>
  <c r="Q5" i="10"/>
  <c r="H5" i="10"/>
  <c r="Q4" i="10"/>
  <c r="H4" i="10"/>
  <c r="Q3" i="10"/>
  <c r="H3" i="10"/>
  <c r="K5" i="2"/>
  <c r="K6" i="2"/>
  <c r="K7" i="2"/>
  <c r="K8" i="2"/>
  <c r="K9" i="2"/>
  <c r="K10" i="2"/>
  <c r="K11" i="2"/>
  <c r="K12" i="2"/>
  <c r="K13" i="2"/>
  <c r="K14" i="2"/>
  <c r="K15" i="2"/>
  <c r="K16" i="2"/>
  <c r="K17" i="2"/>
  <c r="K18" i="2"/>
  <c r="K19" i="2"/>
  <c r="K20" i="2"/>
  <c r="K21" i="2"/>
  <c r="K22" i="2"/>
  <c r="K23" i="2"/>
  <c r="K24" i="2"/>
  <c r="K25" i="2"/>
  <c r="K26" i="2"/>
  <c r="K27" i="2"/>
  <c r="K4" i="2"/>
  <c r="J5" i="2"/>
  <c r="J6" i="2"/>
  <c r="J7" i="2"/>
  <c r="J8" i="2"/>
  <c r="J9" i="2"/>
  <c r="J10" i="2"/>
  <c r="J11" i="2"/>
  <c r="J12" i="2"/>
  <c r="J13" i="2"/>
  <c r="J14" i="2"/>
  <c r="J15" i="2"/>
  <c r="J16" i="2"/>
  <c r="J17" i="2"/>
  <c r="J18" i="2"/>
  <c r="J19" i="2"/>
  <c r="J20" i="2"/>
  <c r="J21" i="2"/>
  <c r="J22" i="2"/>
  <c r="J23" i="2"/>
  <c r="J24" i="2"/>
  <c r="J25" i="2"/>
  <c r="J26" i="2"/>
  <c r="J27" i="2"/>
  <c r="J4" i="2"/>
  <c r="I5" i="2"/>
  <c r="I6" i="2"/>
  <c r="I7" i="2"/>
  <c r="I8" i="2"/>
  <c r="I9" i="2"/>
  <c r="I10" i="2"/>
  <c r="I11" i="2"/>
  <c r="I12" i="2"/>
  <c r="I13" i="2"/>
  <c r="I14" i="2"/>
  <c r="I15" i="2"/>
  <c r="I16" i="2"/>
  <c r="I17" i="2"/>
  <c r="I18" i="2"/>
  <c r="I19" i="2"/>
  <c r="I20" i="2"/>
  <c r="I21" i="2"/>
  <c r="I22" i="2"/>
  <c r="I23" i="2"/>
  <c r="I24" i="2"/>
  <c r="I25" i="2"/>
  <c r="I26" i="2"/>
  <c r="I27" i="2"/>
  <c r="I4" i="2"/>
  <c r="K28" i="2" l="1"/>
  <c r="I28" i="2"/>
  <c r="J28" i="2"/>
</calcChain>
</file>

<file path=xl/sharedStrings.xml><?xml version="1.0" encoding="utf-8"?>
<sst xmlns="http://schemas.openxmlformats.org/spreadsheetml/2006/main" count="1215" uniqueCount="390">
  <si>
    <t>Sample</t>
  </si>
  <si>
    <t>Ia1</t>
  </si>
  <si>
    <t>Ia2</t>
  </si>
  <si>
    <t>Ia3</t>
  </si>
  <si>
    <t>Ib1</t>
  </si>
  <si>
    <t>Ib2</t>
  </si>
  <si>
    <t>Ib3</t>
  </si>
  <si>
    <t>III1</t>
  </si>
  <si>
    <t>III2</t>
  </si>
  <si>
    <t>III3</t>
  </si>
  <si>
    <t>hIa1</t>
  </si>
  <si>
    <t>hIa2</t>
  </si>
  <si>
    <t>hIa3</t>
  </si>
  <si>
    <t>hIb1</t>
  </si>
  <si>
    <t>Ihb2</t>
  </si>
  <si>
    <t>hIb3</t>
  </si>
  <si>
    <t>hIII1</t>
  </si>
  <si>
    <t>hIII2</t>
  </si>
  <si>
    <t>hIII3</t>
  </si>
  <si>
    <t>fastp</t>
    <phoneticPr fontId="1" type="noConversion"/>
  </si>
  <si>
    <t>fastp</t>
  </si>
  <si>
    <t>Survival Reads</t>
    <phoneticPr fontId="1" type="noConversion"/>
  </si>
  <si>
    <t>Raw Reads</t>
    <phoneticPr fontId="1" type="noConversion"/>
  </si>
  <si>
    <t>Survival Rate</t>
    <phoneticPr fontId="1" type="noConversion"/>
  </si>
  <si>
    <t>hIb2</t>
  </si>
  <si>
    <t>hII1</t>
    <phoneticPr fontId="1" type="noConversion"/>
  </si>
  <si>
    <t>hII2</t>
    <phoneticPr fontId="1" type="noConversion"/>
  </si>
  <si>
    <t>hII3</t>
  </si>
  <si>
    <t>II1</t>
  </si>
  <si>
    <t>II2</t>
  </si>
  <si>
    <t>II3</t>
  </si>
  <si>
    <t>hII1</t>
  </si>
  <si>
    <t>hII2</t>
  </si>
  <si>
    <t xml:space="preserve">Sample </t>
    <phoneticPr fontId="1" type="noConversion"/>
  </si>
  <si>
    <t xml:space="preserve">Filtered Rate	</t>
    <phoneticPr fontId="1" type="noConversion"/>
  </si>
  <si>
    <t>Mean of filtered rates</t>
    <phoneticPr fontId="1" type="noConversion"/>
  </si>
  <si>
    <t>strain</t>
  </si>
  <si>
    <t>total</t>
  </si>
  <si>
    <t>hII3</t>
    <phoneticPr fontId="1" type="noConversion"/>
  </si>
  <si>
    <t>A501</t>
  </si>
  <si>
    <t>HV</t>
    <phoneticPr fontId="1" type="noConversion"/>
  </si>
  <si>
    <t>MB</t>
  </si>
  <si>
    <t>P51</t>
  </si>
  <si>
    <t>PV</t>
  </si>
  <si>
    <t>RC</t>
  </si>
  <si>
    <t>SG</t>
  </si>
  <si>
    <t>SP</t>
  </si>
  <si>
    <t>WP3</t>
    <phoneticPr fontId="1" type="noConversion"/>
  </si>
  <si>
    <t>NC</t>
  </si>
  <si>
    <r>
      <t>Shewanella piezotolerans</t>
    </r>
    <r>
      <rPr>
        <sz val="14"/>
        <color theme="1"/>
        <rFont val="Times New Roman"/>
        <family val="1"/>
      </rPr>
      <t xml:space="preserve"> WP3</t>
    </r>
  </si>
  <si>
    <t xml:space="preserve">RNA concentration of cells harvested from 50 mL bacterial fluids) </t>
    <phoneticPr fontId="1" type="noConversion"/>
  </si>
  <si>
    <t>Strains</t>
    <phoneticPr fontId="1" type="noConversion"/>
  </si>
  <si>
    <t xml:space="preserve">OD600 at mid-log growth phase </t>
    <phoneticPr fontId="1" type="noConversion"/>
  </si>
  <si>
    <t>Task</t>
    <phoneticPr fontId="1" type="noConversion"/>
  </si>
  <si>
    <t>Tool</t>
    <phoneticPr fontId="1" type="noConversion"/>
  </si>
  <si>
    <t>Version</t>
    <phoneticPr fontId="1" type="noConversion"/>
  </si>
  <si>
    <t>Important command-line options</t>
    <phoneticPr fontId="1" type="noConversion"/>
  </si>
  <si>
    <t>Trimmomatic</t>
    <phoneticPr fontId="1" type="noConversion"/>
  </si>
  <si>
    <t xml:space="preserve">Prodigal </t>
    <phoneticPr fontId="1" type="noConversion"/>
  </si>
  <si>
    <t>BBDuk</t>
  </si>
  <si>
    <t>v0.39</t>
  </si>
  <si>
    <t>v38.87</t>
  </si>
  <si>
    <t>v0.21.0</t>
  </si>
  <si>
    <t>v1.11</t>
  </si>
  <si>
    <t>v4.8.1</t>
  </si>
  <si>
    <t>v2.7.1</t>
  </si>
  <si>
    <t>v0.11.9</t>
  </si>
  <si>
    <t>--k-min 27 --k-max 127 --k-step 4 --min-contig-len 500</t>
  </si>
  <si>
    <t>Bowtie2</t>
  </si>
  <si>
    <t>v2.4.2</t>
  </si>
  <si>
    <t>v2.0.1</t>
  </si>
  <si>
    <t>Quality Control</t>
    <phoneticPr fontId="1" type="noConversion"/>
  </si>
  <si>
    <t>Alignment</t>
    <phoneticPr fontId="1" type="noConversion"/>
  </si>
  <si>
    <t>HISAT2</t>
    <phoneticPr fontId="1" type="noConversion"/>
  </si>
  <si>
    <t xml:space="preserve"> v2.2.1</t>
    <phoneticPr fontId="1" type="noConversion"/>
  </si>
  <si>
    <t>BBMap</t>
    <phoneticPr fontId="1" type="noConversion"/>
  </si>
  <si>
    <t xml:space="preserve"> v38.87</t>
    <phoneticPr fontId="1" type="noConversion"/>
  </si>
  <si>
    <t>Quantification</t>
    <phoneticPr fontId="1" type="noConversion"/>
  </si>
  <si>
    <t>SAM to BAM</t>
    <phoneticPr fontId="1" type="noConversion"/>
  </si>
  <si>
    <t>v1.14</t>
  </si>
  <si>
    <t>v1.2.9</t>
  </si>
  <si>
    <t xml:space="preserve">Megahit </t>
    <phoneticPr fontId="1" type="noConversion"/>
  </si>
  <si>
    <t>dnadiff -p name reference.fa query.fa</t>
    <phoneticPr fontId="1" type="noConversion"/>
  </si>
  <si>
    <t xml:space="preserve">--ref smr_v4.3_default_db.fasta  --paired_in --num_alignments 1 </t>
    <phoneticPr fontId="1" type="noConversion"/>
  </si>
  <si>
    <t xml:space="preserve">SortMeRNA </t>
    <phoneticPr fontId="1" type="noConversion"/>
  </si>
  <si>
    <t>v1.2</t>
    <phoneticPr fontId="1" type="noConversion"/>
  </si>
  <si>
    <t>samtools view -bS</t>
  </si>
  <si>
    <t xml:space="preserve"> multiqc *fastqc.zip</t>
    <phoneticPr fontId="1" type="noConversion"/>
  </si>
  <si>
    <t>PE -phred33; LEADING:3 TRAILING:3 SLIDINGWINDOW:4:20 MINLEN:50 HEADCROP:10</t>
    <phoneticPr fontId="1" type="noConversion"/>
  </si>
  <si>
    <t>qtrim=rl trimq=20 mlf=0.33 threads=40</t>
  </si>
  <si>
    <t>-c 0.4 -n 2 -d 0 -T 48</t>
    <phoneticPr fontId="1" type="noConversion"/>
  </si>
  <si>
    <t>Gene Prediction</t>
    <phoneticPr fontId="1" type="noConversion"/>
  </si>
  <si>
    <t>De-redundant</t>
    <phoneticPr fontId="1" type="noConversion"/>
  </si>
  <si>
    <t>Metagenome Assembly</t>
    <phoneticPr fontId="1" type="noConversion"/>
  </si>
  <si>
    <t>Genome Comparison</t>
    <phoneticPr fontId="1" type="noConversion"/>
  </si>
  <si>
    <t>rRNA Removal</t>
    <phoneticPr fontId="1" type="noConversion"/>
  </si>
  <si>
    <t>Taxonomy Assignment</t>
    <phoneticPr fontId="1" type="noConversion"/>
  </si>
  <si>
    <t>Theoretical RNA(ng)</t>
    <phoneticPr fontId="1" type="noConversion"/>
  </si>
  <si>
    <t>RNA-mixed</t>
    <phoneticPr fontId="1" type="noConversion"/>
  </si>
  <si>
    <r>
      <rPr>
        <i/>
        <sz val="14"/>
        <color theme="1"/>
        <rFont val="Times New Roman"/>
        <family val="1"/>
      </rPr>
      <t>Zhurongbacter thermophilus</t>
    </r>
    <r>
      <rPr>
        <sz val="14"/>
        <color theme="1"/>
        <rFont val="Times New Roman"/>
        <family val="1"/>
      </rPr>
      <t xml:space="preserve"> 3DAC</t>
    </r>
    <phoneticPr fontId="1" type="noConversion"/>
  </si>
  <si>
    <t>Sanguibacter keddieii 11-6</t>
  </si>
  <si>
    <t>II1</t>
    <phoneticPr fontId="1" type="noConversion"/>
  </si>
  <si>
    <t>II2</t>
    <phoneticPr fontId="1" type="noConversion"/>
  </si>
  <si>
    <t>II3</t>
    <phoneticPr fontId="1" type="noConversion"/>
  </si>
  <si>
    <t>3DAC</t>
    <phoneticPr fontId="1" type="noConversion"/>
  </si>
  <si>
    <t>Cell-mixed</t>
    <phoneticPr fontId="1" type="noConversion"/>
  </si>
  <si>
    <t>-Q --thread=40 --length_required=50 --n_base_limit=6 --compression=6</t>
    <phoneticPr fontId="1" type="noConversion"/>
  </si>
  <si>
    <t>-f fastq -t 40</t>
    <phoneticPr fontId="1" type="noConversion"/>
  </si>
  <si>
    <t>-p 40 -S *.sam</t>
    <phoneticPr fontId="1" type="noConversion"/>
  </si>
  <si>
    <t>-p 40 --dta -S *.sam</t>
    <phoneticPr fontId="1" type="noConversion"/>
  </si>
  <si>
    <t>-T 40 -p -t transcript -g gene_id</t>
    <phoneticPr fontId="1" type="noConversion"/>
  </si>
  <si>
    <t>-p meta -f gff -q</t>
    <phoneticPr fontId="1" type="noConversion"/>
  </si>
  <si>
    <t>Cd-hit</t>
    <phoneticPr fontId="1" type="noConversion"/>
  </si>
  <si>
    <t>MUMmer</t>
    <phoneticPr fontId="1" type="noConversion"/>
  </si>
  <si>
    <t>v4.0.0</t>
    <phoneticPr fontId="1" type="noConversion"/>
  </si>
  <si>
    <t>--db nr --paired --gzip-compressed</t>
    <phoneticPr fontId="1" type="noConversion"/>
  </si>
  <si>
    <t>v2.1.2</t>
    <phoneticPr fontId="1" type="noConversion"/>
  </si>
  <si>
    <t>Bowtie2</t>
    <phoneticPr fontId="1" type="noConversion"/>
  </si>
  <si>
    <r>
      <t>Rhodococcus sp</t>
    </r>
    <r>
      <rPr>
        <sz val="14"/>
        <color theme="1"/>
        <rFont val="Times New Roman"/>
        <family val="1"/>
      </rPr>
      <t>. MT11-4</t>
    </r>
    <phoneticPr fontId="1" type="noConversion"/>
  </si>
  <si>
    <r>
      <t xml:space="preserve">Marinobacter hydrocarbonoclasticus </t>
    </r>
    <r>
      <rPr>
        <sz val="14"/>
        <color theme="1"/>
        <rFont val="Times New Roman"/>
        <family val="1"/>
      </rPr>
      <t>MT11-1</t>
    </r>
    <phoneticPr fontId="1" type="noConversion"/>
  </si>
  <si>
    <r>
      <rPr>
        <sz val="14"/>
        <color theme="1"/>
        <rFont val="Times New Roman"/>
        <family val="1"/>
      </rPr>
      <t>*</t>
    </r>
    <r>
      <rPr>
        <b/>
        <sz val="14"/>
        <color theme="1"/>
        <rFont val="Times New Roman"/>
        <family val="1"/>
      </rPr>
      <t>IC-DLI</t>
    </r>
    <r>
      <rPr>
        <sz val="14"/>
        <color theme="1"/>
        <rFont val="Times New Roman"/>
        <family val="1"/>
      </rPr>
      <t>: International Center for Deep Life Investigation (IC-DLI), Shanghai Jiao Tong University; Shanghai, China.</t>
    </r>
    <phoneticPr fontId="1" type="noConversion"/>
  </si>
  <si>
    <t>Leng, Hao, et al. "An expanded deep-branching thermophilic bacterial clade sheds light on the early evolution of bacteria." bioRxiv (2022): 2022-06.</t>
  </si>
  <si>
    <t>provided by Leng Hao from IC-DLI</t>
    <phoneticPr fontId="1" type="noConversion"/>
  </si>
  <si>
    <t>Anaerobic</t>
  </si>
  <si>
    <t>TRM</t>
  </si>
  <si>
    <t>70℃</t>
  </si>
  <si>
    <t>Zhao, Weishu, et al. "Complete genome sequence of Thermococcus eurythermalis A501, a conditional piezophilic hyperthermophilic archaeon with a wide temperature range, isolated from an oil-immersed deep-sea hydrothermal chimney on Guaymas Basin." Journal of Biotechnology 193 (2015): 14-15.</t>
    <phoneticPr fontId="1" type="noConversion"/>
  </si>
  <si>
    <t>CGMCC 7834 / JCM 30233, provided by XiaoXiang from IC-DLI</t>
    <phoneticPr fontId="1" type="noConversion"/>
  </si>
  <si>
    <t>85℃</t>
  </si>
  <si>
    <r>
      <t>Thermococcus eurythermalis</t>
    </r>
    <r>
      <rPr>
        <sz val="14"/>
        <color theme="1"/>
        <rFont val="Times New Roman"/>
        <family val="1"/>
      </rPr>
      <t xml:space="preserve"> A501</t>
    </r>
    <phoneticPr fontId="1" type="noConversion"/>
  </si>
  <si>
    <t>Hartman, Amber L., et al. "The complete genome sequence of Haloferax volcanii DS2, a model archaeon." PloS one 5.3 (2010): e9605.</t>
  </si>
  <si>
    <t>ATCC 29605 / JCM 8879, provided by Thorsten Allers  from University of Nottingham</t>
    <phoneticPr fontId="1" type="noConversion"/>
  </si>
  <si>
    <t>Aerobic</t>
  </si>
  <si>
    <t>Hv-YPC</t>
  </si>
  <si>
    <t>40℃</t>
  </si>
  <si>
    <r>
      <t xml:space="preserve">Haloferax volcanii </t>
    </r>
    <r>
      <rPr>
        <sz val="14"/>
        <color theme="1"/>
        <rFont val="Times New Roman"/>
        <family val="1"/>
      </rPr>
      <t>DS2</t>
    </r>
    <phoneticPr fontId="1" type="noConversion"/>
  </si>
  <si>
    <t>MCCC 1K08608, provided by Jian Huahua from IC-DLI</t>
    <phoneticPr fontId="1" type="noConversion"/>
  </si>
  <si>
    <t>2216E</t>
  </si>
  <si>
    <t>25℃</t>
  </si>
  <si>
    <r>
      <t xml:space="preserve">Rhodococcus sp. </t>
    </r>
    <r>
      <rPr>
        <sz val="14"/>
        <color theme="1"/>
        <rFont val="Times New Roman"/>
        <family val="1"/>
      </rPr>
      <t>MT11-4</t>
    </r>
    <phoneticPr fontId="1" type="noConversion"/>
  </si>
  <si>
    <t>MCCC 1K07859, provided by Zhang Yu from IC-DLI</t>
    <phoneticPr fontId="1" type="noConversion"/>
  </si>
  <si>
    <r>
      <t xml:space="preserve">Sanguibacter keddieii </t>
    </r>
    <r>
      <rPr>
        <sz val="14"/>
        <color theme="1"/>
        <rFont val="Times New Roman"/>
        <family val="1"/>
      </rPr>
      <t>11-6</t>
    </r>
    <phoneticPr fontId="1" type="noConversion"/>
  </si>
  <si>
    <t>MCCC 1K07862, provided by Zhang Yu from IC-DLI</t>
    <phoneticPr fontId="1" type="noConversion"/>
  </si>
  <si>
    <t>R2A</t>
  </si>
  <si>
    <t>MCCC 1K07863, provided by Zhang Yu from IC-DLI</t>
    <phoneticPr fontId="1" type="noConversion"/>
  </si>
  <si>
    <r>
      <t>Pseudomonas gessardii</t>
    </r>
    <r>
      <rPr>
        <sz val="14"/>
        <color theme="1"/>
        <rFont val="Times New Roman"/>
        <family val="1"/>
      </rPr>
      <t xml:space="preserve"> 5-1</t>
    </r>
    <phoneticPr fontId="1" type="noConversion"/>
  </si>
  <si>
    <t>Yang, Shanshan, et al. "Sphingomonas profundi sp. nov., isolated from deep-sea sediment of the Mariana Trench." International Journal of Systematic and Evolutionary Microbiology 70.6 (2020): 3809-3815.</t>
  </si>
  <si>
    <t>MCCC 1K04066 / JCM 33666, provided by Zhang Yu from IC-DLI [1]</t>
    <phoneticPr fontId="1" type="noConversion"/>
  </si>
  <si>
    <r>
      <t>Sphingomonas profundi</t>
    </r>
    <r>
      <rPr>
        <sz val="14"/>
        <color theme="1"/>
        <rFont val="Times New Roman"/>
        <family val="1"/>
      </rPr>
      <t xml:space="preserve"> LMO-1</t>
    </r>
    <phoneticPr fontId="1" type="noConversion"/>
  </si>
  <si>
    <t>Wang, Fengping, et al. "Environmental adaptation: genomic analysis of the piezotolerant and psychrotolerant deep-sea iron reducing bacterium Shewanella piezotolerans WP3." PLoS one 3.4 (2008): e1937.</t>
    <phoneticPr fontId="1" type="noConversion"/>
  </si>
  <si>
    <t>CGMCC 1.6160 / JCM 13877, provided by Jian Huahua from IC-DLI</t>
    <phoneticPr fontId="1" type="noConversion"/>
  </si>
  <si>
    <r>
      <t>Shewanella piezotolerans</t>
    </r>
    <r>
      <rPr>
        <sz val="14"/>
        <color theme="1"/>
        <rFont val="Times New Roman"/>
        <family val="1"/>
      </rPr>
      <t xml:space="preserve"> WP3</t>
    </r>
    <phoneticPr fontId="1" type="noConversion"/>
  </si>
  <si>
    <t>MCCC 1K08607, provided by Jian Huahua from IC-DLI</t>
    <phoneticPr fontId="1" type="noConversion"/>
  </si>
  <si>
    <t xml:space="preserve">Ref </t>
    <phoneticPr fontId="1" type="noConversion"/>
  </si>
  <si>
    <t>Strain Deposit Number</t>
    <phoneticPr fontId="1" type="noConversion"/>
  </si>
  <si>
    <t>Oxygen</t>
  </si>
  <si>
    <t>Medium</t>
  </si>
  <si>
    <t>Temperature</t>
  </si>
  <si>
    <t>Strains</t>
  </si>
  <si>
    <t>OD600</t>
    <phoneticPr fontId="1" type="noConversion"/>
  </si>
  <si>
    <t>Count1</t>
    <phoneticPr fontId="1" type="noConversion"/>
  </si>
  <si>
    <t>Count2</t>
  </si>
  <si>
    <t>Count3</t>
  </si>
  <si>
    <t>Dilution Factor</t>
  </si>
  <si>
    <t>QC</t>
  </si>
  <si>
    <t>rRNA_removal</t>
  </si>
  <si>
    <t>Mapping</t>
  </si>
  <si>
    <t>Normalization</t>
  </si>
  <si>
    <t>Pipeline</t>
  </si>
  <si>
    <t>Speed</t>
  </si>
  <si>
    <t>rRNAPrecision</t>
  </si>
  <si>
    <t>MappingStatus</t>
  </si>
  <si>
    <t>Mismatch</t>
  </si>
  <si>
    <t xml:space="preserve">AlignmentRate </t>
  </si>
  <si>
    <t>F1Score</t>
  </si>
  <si>
    <t>Sensitivity</t>
  </si>
  <si>
    <t>Precision</t>
  </si>
  <si>
    <t>R^2</t>
  </si>
  <si>
    <t>Trimmomatic</t>
  </si>
  <si>
    <t>Deep-rRNA</t>
  </si>
  <si>
    <t>BBMap</t>
  </si>
  <si>
    <t>TPM</t>
  </si>
  <si>
    <t>Trimmomatic_Deep-rRNA_BBMap_TPM</t>
  </si>
  <si>
    <t>FPKM</t>
  </si>
  <si>
    <t>Trimmomatic_Deep-rRNA_BBMap_FPKM</t>
  </si>
  <si>
    <t>SortMeRNA</t>
  </si>
  <si>
    <t>Trimmomatic_SortMeRNA_BBMap_TPM</t>
  </si>
  <si>
    <t>Trimmomatic_SortMeRNA_BBMap_FPKM</t>
  </si>
  <si>
    <t>Trimmomatic_Deep-rRNA_Bowtie2_TPM</t>
  </si>
  <si>
    <t>Trimmomatic_Deep-rRNA_Bowtie2_FPKM</t>
  </si>
  <si>
    <t>Trimmomatic_SortMeRNA_Bowtie2_TPM</t>
  </si>
  <si>
    <t>BBDuk_SortMeRNA_BBMap_TPM</t>
  </si>
  <si>
    <t>BBDuk_Deep-rRNA_BBMap_TPM</t>
  </si>
  <si>
    <t>BBDuk_SortMeRNA_BBMap_FPKM</t>
  </si>
  <si>
    <t>Trimmomatic_SortMeRNA_Bowtie2_FPKM</t>
  </si>
  <si>
    <t>BBDuk_Deep-rRNA_BBMap_FPKM</t>
  </si>
  <si>
    <t>BBDuk_Deep-rRNA_Bowtie2_TPM</t>
  </si>
  <si>
    <t>BBDuk_Deep-rRNA_Bowtie2_FPKM</t>
  </si>
  <si>
    <t>BBDuk_SortMeRNA_Bowtie2_TPM</t>
  </si>
  <si>
    <t>BBDuk_SortMeRNA_Bowtie2_FPKM</t>
  </si>
  <si>
    <r>
      <rPr>
        <i/>
        <sz val="14"/>
        <color theme="1"/>
        <rFont val="Times New Roman"/>
        <family val="1"/>
      </rPr>
      <t>Zhurongbacter thermophilus</t>
    </r>
    <r>
      <rPr>
        <sz val="14"/>
        <color theme="1"/>
        <rFont val="Times New Roman"/>
        <family val="1"/>
      </rPr>
      <t xml:space="preserve"> 3DAC</t>
    </r>
    <phoneticPr fontId="1" type="noConversion"/>
  </si>
  <si>
    <r>
      <rPr>
        <i/>
        <sz val="14"/>
        <color theme="1"/>
        <rFont val="Times New Roman"/>
        <family val="1"/>
      </rPr>
      <t>Pseudomonas veronii</t>
    </r>
    <r>
      <rPr>
        <sz val="14"/>
        <color theme="1"/>
        <rFont val="Times New Roman"/>
        <family val="1"/>
      </rPr>
      <t xml:space="preserve"> 2-3</t>
    </r>
    <phoneticPr fontId="1" type="noConversion"/>
  </si>
  <si>
    <r>
      <rPr>
        <i/>
        <sz val="14"/>
        <color theme="1"/>
        <rFont val="Times New Roman"/>
        <family val="1"/>
      </rPr>
      <t>Shewanella piezotolerans</t>
    </r>
    <r>
      <rPr>
        <sz val="14"/>
        <color theme="1"/>
        <rFont val="Times New Roman"/>
        <family val="1"/>
      </rPr>
      <t xml:space="preserve"> WP3</t>
    </r>
    <phoneticPr fontId="1" type="noConversion"/>
  </si>
  <si>
    <r>
      <rPr>
        <i/>
        <sz val="14"/>
        <color theme="1"/>
        <rFont val="Times New Roman"/>
        <family val="1"/>
      </rPr>
      <t>Pseudomonas gessardii</t>
    </r>
    <r>
      <rPr>
        <sz val="14"/>
        <color theme="1"/>
        <rFont val="Times New Roman"/>
        <family val="1"/>
      </rPr>
      <t xml:space="preserve"> 5-1</t>
    </r>
    <phoneticPr fontId="1" type="noConversion"/>
  </si>
  <si>
    <r>
      <rPr>
        <i/>
        <sz val="14"/>
        <color theme="1"/>
        <rFont val="Times New Roman"/>
        <family val="1"/>
      </rPr>
      <t>Marinobacter sp.</t>
    </r>
    <r>
      <rPr>
        <sz val="14"/>
        <color theme="1"/>
        <rFont val="Times New Roman"/>
        <family val="1"/>
      </rPr>
      <t>11-1</t>
    </r>
    <phoneticPr fontId="1" type="noConversion"/>
  </si>
  <si>
    <r>
      <rPr>
        <i/>
        <sz val="14"/>
        <color theme="1"/>
        <rFont val="Times New Roman"/>
        <family val="1"/>
      </rPr>
      <t>Haloferax volcanii</t>
    </r>
    <r>
      <rPr>
        <sz val="14"/>
        <color theme="1"/>
        <rFont val="Times New Roman"/>
        <family val="1"/>
      </rPr>
      <t xml:space="preserve"> DS2</t>
    </r>
    <phoneticPr fontId="1" type="noConversion"/>
  </si>
  <si>
    <r>
      <rPr>
        <i/>
        <sz val="14"/>
        <color theme="1"/>
        <rFont val="Times New Roman"/>
        <family val="1"/>
      </rPr>
      <t>Sanguibacter sp.</t>
    </r>
    <r>
      <rPr>
        <sz val="14"/>
        <color theme="1"/>
        <rFont val="Times New Roman"/>
        <family val="1"/>
      </rPr>
      <t>11-6</t>
    </r>
    <phoneticPr fontId="1" type="noConversion"/>
  </si>
  <si>
    <r>
      <rPr>
        <i/>
        <sz val="14"/>
        <color theme="1"/>
        <rFont val="Times New Roman"/>
        <family val="1"/>
      </rPr>
      <t>Thermococcus eurythermalis</t>
    </r>
    <r>
      <rPr>
        <sz val="14"/>
        <color theme="1"/>
        <rFont val="Times New Roman"/>
        <family val="1"/>
      </rPr>
      <t xml:space="preserve"> A501</t>
    </r>
    <phoneticPr fontId="1" type="noConversion"/>
  </si>
  <si>
    <r>
      <rPr>
        <i/>
        <sz val="14"/>
        <color theme="1"/>
        <rFont val="Times New Roman"/>
        <family val="1"/>
      </rPr>
      <t>Zhurongbacter thermophilus</t>
    </r>
    <r>
      <rPr>
        <sz val="14"/>
        <color theme="1"/>
        <rFont val="Times New Roman"/>
        <family val="1"/>
      </rPr>
      <t xml:space="preserve"> 3DAC</t>
    </r>
    <phoneticPr fontId="1" type="noConversion"/>
  </si>
  <si>
    <t>HISAT2</t>
  </si>
  <si>
    <t>BBDuk_Deep-rRNA_HISAT2_FPKM</t>
  </si>
  <si>
    <t>Trimmomatic_Deep-rRNA_HISAT2_FPKM</t>
  </si>
  <si>
    <t>BBDuk_SortMeRNA_HISAT2_FPKM</t>
  </si>
  <si>
    <t>Trimmomatic_SortMeRNA_HISAT2_FPKM</t>
  </si>
  <si>
    <t>BBDuk_Deep-rRNA_HISAT2_TPM</t>
  </si>
  <si>
    <t>Trimmomatic_Deep-rRNA_HISAT2_TPM</t>
  </si>
  <si>
    <t>BBDuk_SortMeRNA_HISAT2_TPM</t>
  </si>
  <si>
    <t>Trimmomatic_SortMeRNA_HISAT2_TPM</t>
  </si>
  <si>
    <t>fastp_Deep-rRNA_BBMap_FPKM</t>
  </si>
  <si>
    <t>fastp_Deep-rRNA_Bowtie2_FPKM</t>
  </si>
  <si>
    <t>fastp_Deep-rRNA_HISAT2_FPKM</t>
  </si>
  <si>
    <t>fastp_SortMeRNA_BBMap_FPKM</t>
  </si>
  <si>
    <t>fastp_SortMeRNA_Bowtie2_FPKM</t>
  </si>
  <si>
    <t>fastp_SortMeRNA_HISAT2_FPKM</t>
  </si>
  <si>
    <t>fastp_Deep-rRNA_BBMap_TPM</t>
  </si>
  <si>
    <t>fastp_Deep-rRNA_Bowtie2_TPM</t>
  </si>
  <si>
    <t>fastp_Deep-rRNA_HISAT2_TPM</t>
  </si>
  <si>
    <t>fastp_SortMeRNA_BBMap_TPM</t>
  </si>
  <si>
    <t>fastp_SortMeRNA_Bowtie2_TPM</t>
  </si>
  <si>
    <t>fastp_SortMeRNA_HISAT2_TPM</t>
  </si>
  <si>
    <t>Average</t>
  </si>
  <si>
    <t>Total (cells/mL)</t>
  </si>
  <si>
    <r>
      <rPr>
        <i/>
        <sz val="14"/>
        <color theme="1"/>
        <rFont val="Times New Roman"/>
        <family val="1"/>
      </rPr>
      <t>Sphingomonas profundi</t>
    </r>
    <r>
      <rPr>
        <sz val="14"/>
        <color theme="1"/>
        <rFont val="Times New Roman"/>
        <family val="1"/>
      </rPr>
      <t xml:space="preserve"> LMO-1</t>
    </r>
    <phoneticPr fontId="1" type="noConversion"/>
  </si>
  <si>
    <r>
      <rPr>
        <i/>
        <sz val="14"/>
        <color theme="1"/>
        <rFont val="Times New Roman"/>
        <family val="1"/>
      </rPr>
      <t>Rhodococcus sp.</t>
    </r>
    <r>
      <rPr>
        <sz val="14"/>
        <color theme="1"/>
        <rFont val="Times New Roman"/>
        <family val="1"/>
      </rPr>
      <t>11-4</t>
    </r>
    <phoneticPr fontId="1" type="noConversion"/>
  </si>
  <si>
    <t>BBDuk</t>
    <phoneticPr fontId="1" type="noConversion"/>
  </si>
  <si>
    <t>RRID</t>
    <phoneticPr fontId="1" type="noConversion"/>
  </si>
  <si>
    <t>FastQC</t>
    <phoneticPr fontId="1" type="noConversion"/>
  </si>
  <si>
    <t>MultiQC</t>
    <phoneticPr fontId="1" type="noConversion"/>
  </si>
  <si>
    <t>SAMtools</t>
    <phoneticPr fontId="1" type="noConversion"/>
  </si>
  <si>
    <t>FeatureCounts</t>
    <phoneticPr fontId="1" type="noConversion"/>
  </si>
  <si>
    <t>SCR_018551</t>
    <phoneticPr fontId="1" type="noConversion"/>
  </si>
  <si>
    <t>Kraken2</t>
    <phoneticPr fontId="1" type="noConversion"/>
  </si>
  <si>
    <t>SCR_016969</t>
    <phoneticPr fontId="1" type="noConversion"/>
  </si>
  <si>
    <t>SCR_011848</t>
    <phoneticPr fontId="1" type="noConversion"/>
  </si>
  <si>
    <t>SCR_016962</t>
    <phoneticPr fontId="1" type="noConversion"/>
  </si>
  <si>
    <t>SCR_014583</t>
    <phoneticPr fontId="1" type="noConversion"/>
  </si>
  <si>
    <t>SCR_014982</t>
    <phoneticPr fontId="1" type="noConversion"/>
  </si>
  <si>
    <t>SCR_016368</t>
    <phoneticPr fontId="1" type="noConversion"/>
  </si>
  <si>
    <t>SCR_015530</t>
    <phoneticPr fontId="1" type="noConversion"/>
  </si>
  <si>
    <t>SCR_016965</t>
    <phoneticPr fontId="1" type="noConversion"/>
  </si>
  <si>
    <t>SCR_002105</t>
    <phoneticPr fontId="1" type="noConversion"/>
  </si>
  <si>
    <t>SCR_012919</t>
    <phoneticPr fontId="1" type="noConversion"/>
  </si>
  <si>
    <t>SCR_011936</t>
    <phoneticPr fontId="1" type="noConversion"/>
  </si>
  <si>
    <t>SCR_007105</t>
    <phoneticPr fontId="1" type="noConversion"/>
  </si>
  <si>
    <t>SCR_018171</t>
    <phoneticPr fontId="1" type="noConversion"/>
  </si>
  <si>
    <t>SCR_014402</t>
    <phoneticPr fontId="1" type="noConversion"/>
  </si>
  <si>
    <t>SCR_005484</t>
    <phoneticPr fontId="1" type="noConversion"/>
  </si>
  <si>
    <t>MetaPhlAn4</t>
    <phoneticPr fontId="1" type="noConversion"/>
  </si>
  <si>
    <t>v3.1.0</t>
    <phoneticPr fontId="1" type="noConversion"/>
  </si>
  <si>
    <t>v4.1.1</t>
    <phoneticPr fontId="1" type="noConversion"/>
  </si>
  <si>
    <t>mOTUs3</t>
    <phoneticPr fontId="1" type="noConversion"/>
  </si>
  <si>
    <t>-</t>
    <phoneticPr fontId="1" type="noConversion"/>
  </si>
  <si>
    <t>Accession Number</t>
    <phoneticPr fontId="1" type="noConversion"/>
  </si>
  <si>
    <t>Species/Strain Level Taxonomy ID in NCBI</t>
    <phoneticPr fontId="1" type="noConversion"/>
  </si>
  <si>
    <t>Unpublished</t>
    <phoneticPr fontId="1" type="noConversion"/>
  </si>
  <si>
    <t>txid2743 (Species)</t>
    <phoneticPr fontId="1" type="noConversion"/>
  </si>
  <si>
    <t>GenBank: CP000472</t>
    <phoneticPr fontId="1" type="noConversion"/>
  </si>
  <si>
    <t>txid225849 (Strain)</t>
    <phoneticPr fontId="1" type="noConversion"/>
  </si>
  <si>
    <t>GenBank: CP046535</t>
    <phoneticPr fontId="1" type="noConversion"/>
  </si>
  <si>
    <t>txid2681549 (Strain)</t>
    <phoneticPr fontId="1" type="noConversion"/>
  </si>
  <si>
    <t>txid78544 (Species)</t>
    <phoneticPr fontId="1" type="noConversion"/>
  </si>
  <si>
    <t>txid76761 (Species)</t>
    <phoneticPr fontId="1" type="noConversion"/>
  </si>
  <si>
    <t>txid60920 (Species)</t>
    <phoneticPr fontId="1" type="noConversion"/>
  </si>
  <si>
    <t>txid1259650 (Species)</t>
    <phoneticPr fontId="1" type="noConversion"/>
  </si>
  <si>
    <t>GenBank: CP001953 </t>
    <phoneticPr fontId="1" type="noConversion"/>
  </si>
  <si>
    <t>txid309800 (Strain)</t>
    <phoneticPr fontId="1" type="noConversion"/>
  </si>
  <si>
    <t xml:space="preserve">GenBank: CP008887 </t>
    <phoneticPr fontId="1" type="noConversion"/>
  </si>
  <si>
    <t>txid1505907 (Strain)</t>
    <phoneticPr fontId="1" type="noConversion"/>
  </si>
  <si>
    <t> GenBank: CP046447</t>
    <phoneticPr fontId="1" type="noConversion"/>
  </si>
  <si>
    <t>txid2681877 (Strain)</t>
    <phoneticPr fontId="1" type="noConversion"/>
  </si>
  <si>
    <t>Number of Microbial Genes with &gt;95% Sequence Similarity (Percentage)</t>
    <phoneticPr fontId="1" type="noConversion"/>
  </si>
  <si>
    <t>2656 (59.71%)</t>
    <phoneticPr fontId="1" type="noConversion"/>
  </si>
  <si>
    <t>4997 (78.32%)</t>
    <phoneticPr fontId="1" type="noConversion"/>
  </si>
  <si>
    <t>781 (12.41%)</t>
    <phoneticPr fontId="1" type="noConversion"/>
  </si>
  <si>
    <t>2657 (69.92%)</t>
    <phoneticPr fontId="1" type="noConversion"/>
  </si>
  <si>
    <t>3985 (84.46%)</t>
    <phoneticPr fontId="1" type="noConversion"/>
  </si>
  <si>
    <t>RIN</t>
    <phoneticPr fontId="1" type="noConversion"/>
  </si>
  <si>
    <t>A260/280</t>
    <phoneticPr fontId="1" type="noConversion"/>
  </si>
  <si>
    <t>A260/230</t>
    <phoneticPr fontId="1" type="noConversion"/>
  </si>
  <si>
    <t>Supplementary</t>
    <phoneticPr fontId="1" type="noConversion"/>
  </si>
  <si>
    <t>Normal</t>
    <phoneticPr fontId="1" type="noConversion"/>
  </si>
  <si>
    <t>Impurities at the gel wells and low sample concentration likely caused faint bands and the lack of results from the Agilent 4200. Increasing the sample loading amount and amplification cycles during library preparation can help address these issues and improve detection outcomes.</t>
    <phoneticPr fontId="1" type="noConversion"/>
  </si>
  <si>
    <r>
      <t xml:space="preserve">Pseudomonas veronii </t>
    </r>
    <r>
      <rPr>
        <sz val="14"/>
        <color theme="1"/>
        <rFont val="Times New Roman"/>
        <family val="1"/>
      </rPr>
      <t>2-3</t>
    </r>
    <phoneticPr fontId="1" type="noConversion"/>
  </si>
  <si>
    <t>single-culture RNA-seq</t>
  </si>
  <si>
    <t>single-culture RNA-seq</t>
    <phoneticPr fontId="1" type="noConversion"/>
  </si>
  <si>
    <t>SCR_004915</t>
  </si>
  <si>
    <t>--</t>
    <phoneticPr fontId="1" type="noConversion"/>
  </si>
  <si>
    <t>-l 50 -t 40 -I *.bam</t>
    <phoneticPr fontId="1" type="noConversion"/>
  </si>
  <si>
    <t>--unclassified_estimation --nproc 40 --input_type fastq</t>
    <phoneticPr fontId="1" type="noConversion"/>
  </si>
  <si>
    <t>*Theoretical RNA amount (ng): Expected RNA quantity based on the experimental design.</t>
    <phoneticPr fontId="1" type="noConversion"/>
  </si>
  <si>
    <t>*RNA amount after mixing/extraction: Actual RNA amount measured after mixing (for RNA-mixed samples) or after extraction (for cell-mixed samples), calculated by multiplying the concentration and volume. The concentration was measured using Qbit 4.0.</t>
    <phoneticPr fontId="1" type="noConversion"/>
  </si>
  <si>
    <t>*RNA amount after transporting: RNA amount measured after transportation, calculated by multiplying the concentration and volume. The concentration was measured using Nanodrop One to evaluate sample stability.</t>
    <phoneticPr fontId="1" type="noConversion"/>
  </si>
  <si>
    <t>Concentration after mixing(ng/μL)</t>
    <phoneticPr fontId="1" type="noConversion"/>
  </si>
  <si>
    <t>Concentration after extraction(ng/μL)</t>
    <phoneticPr fontId="1" type="noConversion"/>
  </si>
  <si>
    <t>RNA amont after mixing (ng)</t>
    <phoneticPr fontId="1" type="noConversion"/>
  </si>
  <si>
    <t>Concentration after transporting(ng/μL)</t>
  </si>
  <si>
    <t>RNA amont after transporting (ng)</t>
  </si>
  <si>
    <t>Volume after transporting (μL)</t>
    <phoneticPr fontId="1" type="noConversion"/>
  </si>
  <si>
    <t>Supplementary Table 1 RNA Quantity of the Mixed Samples Compared to Theoretical Values and RNA Quality Data for the Samples</t>
    <phoneticPr fontId="1" type="noConversion"/>
  </si>
  <si>
    <t>threads=40</t>
    <phoneticPr fontId="1" type="noConversion"/>
  </si>
  <si>
    <t>SCR_016071</t>
    <phoneticPr fontId="1" type="noConversion"/>
  </si>
  <si>
    <t>v2.0.6.144</t>
    <phoneticPr fontId="1" type="noConversion"/>
  </si>
  <si>
    <t>DIAMOND</t>
    <phoneticPr fontId="1" type="noConversion"/>
  </si>
  <si>
    <t>diamond blastx -f tab -k 1 --threads 40 --evalue 1e-5</t>
    <phoneticPr fontId="1" type="noConversion"/>
  </si>
  <si>
    <t>Sample abbreviation</t>
    <phoneticPr fontId="1" type="noConversion"/>
  </si>
  <si>
    <t>Sample description</t>
    <phoneticPr fontId="1" type="noConversion"/>
  </si>
  <si>
    <t>Evenly Evenness</t>
    <phoneticPr fontId="1" type="noConversion"/>
  </si>
  <si>
    <t>Evenly Evenness
Without P51</t>
    <phoneticPr fontId="1" type="noConversion"/>
  </si>
  <si>
    <t>High Evenness</t>
    <phoneticPr fontId="1" type="noConversion"/>
  </si>
  <si>
    <t>Low Evenness</t>
    <phoneticPr fontId="1" type="noConversion"/>
  </si>
  <si>
    <t>A_both_unmapped</t>
  </si>
  <si>
    <t>C_one_mapped_one_mismapped</t>
  </si>
  <si>
    <t>D_one_mapped_one_unmapped</t>
  </si>
  <si>
    <t>B_both_properly_mapped</t>
  </si>
  <si>
    <t>Group</t>
  </si>
  <si>
    <t>BBDuk_BBMap_1</t>
  </si>
  <si>
    <t>Low_eveness</t>
  </si>
  <si>
    <t>BBDuk_BBMap_2</t>
  </si>
  <si>
    <t>BBDuk_BBMap_3</t>
  </si>
  <si>
    <t>fastp_BBMap_1</t>
  </si>
  <si>
    <t>fastp_BBMap_2</t>
  </si>
  <si>
    <t>fastp_BBMap_3</t>
  </si>
  <si>
    <t>Trimmomatic_BBMap_1</t>
  </si>
  <si>
    <t>Trimmomatic_BBMap_2</t>
  </si>
  <si>
    <t>Trimmomatic_BBMap_3</t>
  </si>
  <si>
    <t>BBDuk_Bowtie2_1</t>
  </si>
  <si>
    <t>BBDuk_Bowtie2_2</t>
  </si>
  <si>
    <t>BBDuk_Bowtie2_3</t>
  </si>
  <si>
    <t>fastp_Bowtie2_1</t>
  </si>
  <si>
    <t>fastp_Bowtie2_2</t>
  </si>
  <si>
    <t>fastp_Bowtie2_3</t>
  </si>
  <si>
    <t>Trimmomatic_Bowtie2_1</t>
  </si>
  <si>
    <t>Trimmomatic_Bowtie2_2</t>
  </si>
  <si>
    <t>Trimmomatic_Bowtie2_3</t>
  </si>
  <si>
    <t>BBDuk_HISAT2_1</t>
  </si>
  <si>
    <t>BBDuk_HISAT2_2</t>
  </si>
  <si>
    <t>BBDuk_HISAT2_3</t>
  </si>
  <si>
    <t>fastp_HISAT2_1</t>
  </si>
  <si>
    <t>fastp_HISAT2_2</t>
  </si>
  <si>
    <t>fastp_HISAT2_3</t>
  </si>
  <si>
    <t>Trimmomatic_HISAT2_1</t>
  </si>
  <si>
    <t>Trimmomatic_HISAT2_2</t>
  </si>
  <si>
    <t>Trimmomatic_HISAT2_3</t>
  </si>
  <si>
    <t>3-4</t>
    <phoneticPr fontId="1" type="noConversion"/>
  </si>
  <si>
    <t>5-6</t>
    <phoneticPr fontId="1" type="noConversion"/>
  </si>
  <si>
    <t>7-9</t>
    <phoneticPr fontId="1" type="noConversion"/>
  </si>
  <si>
    <t>&gt;9</t>
    <phoneticPr fontId="1" type="noConversion"/>
  </si>
  <si>
    <t>Evenly Evenness</t>
  </si>
  <si>
    <t>Evenly Evenness Without P51</t>
  </si>
  <si>
    <t>High Evenness</t>
  </si>
  <si>
    <t>Trimmomatic_BBMap_1</t>
    <phoneticPr fontId="1" type="noConversion"/>
  </si>
  <si>
    <t>BBDuk_BBMap_3</t>
    <phoneticPr fontId="1" type="noConversion"/>
  </si>
  <si>
    <t>fastp_BBMap_1</t>
    <phoneticPr fontId="1" type="noConversion"/>
  </si>
  <si>
    <t>IIa1</t>
  </si>
  <si>
    <t>IIa2</t>
  </si>
  <si>
    <t>IIa3</t>
  </si>
  <si>
    <t>IIb1</t>
  </si>
  <si>
    <t>IIb2</t>
  </si>
  <si>
    <t>IIb3</t>
  </si>
  <si>
    <t>BBDuk_BBMap_1</t>
    <phoneticPr fontId="1" type="noConversion"/>
  </si>
  <si>
    <t>BBDuk_Bowtie2_3</t>
    <phoneticPr fontId="1" type="noConversion"/>
  </si>
  <si>
    <t>BBDuk_HISAT2_1</t>
    <phoneticPr fontId="1" type="noConversion"/>
  </si>
  <si>
    <t>Samples</t>
    <phoneticPr fontId="1" type="noConversion"/>
  </si>
  <si>
    <t>Average Quality</t>
    <phoneticPr fontId="1" type="noConversion"/>
  </si>
  <si>
    <t xml:space="preserve"> Insert Size (Average)</t>
    <phoneticPr fontId="1" type="noConversion"/>
  </si>
  <si>
    <t xml:space="preserve"> Insert Size (stdev)</t>
    <phoneticPr fontId="1" type="noConversion"/>
  </si>
  <si>
    <t>TIN (Mean)</t>
    <phoneticPr fontId="1" type="noConversion"/>
  </si>
  <si>
    <t>TIN (Median)</t>
    <phoneticPr fontId="1" type="noConversion"/>
  </si>
  <si>
    <t>TIN (stdev)</t>
    <phoneticPr fontId="1" type="noConversion"/>
  </si>
  <si>
    <t>Supplementary Table 12 RNA-seq Quality Metrics: Insert Size and TIN Values per Sample</t>
    <phoneticPr fontId="1" type="noConversion"/>
  </si>
  <si>
    <t>Supplementary Table 11 Cell counts for each strain at different OD600 values</t>
    <phoneticPr fontId="1" type="noConversion"/>
  </si>
  <si>
    <t>Supplementary Table 10 Relationship between biomass (50 mL bacterial fluids) and the amount of RNA of each strain</t>
    <phoneticPr fontId="1" type="noConversion"/>
  </si>
  <si>
    <t>Supplementary Table 9 The media and cultivation conditions of ten strains as well as other biological information</t>
    <phoneticPr fontId="1" type="noConversion"/>
  </si>
  <si>
    <t>Supplementary Table 8 Comparative performance rankings across various pipelines</t>
    <phoneticPr fontId="1" type="noConversion"/>
  </si>
  <si>
    <t>Supplementary Table 7 Number of mismatches across nine reference-based alignment pipelines</t>
    <phoneticPr fontId="1" type="noConversion"/>
  </si>
  <si>
    <t>Supplementary Table 6 Mapping status of nine reference-based alignment pipelines</t>
    <phoneticPr fontId="1" type="noConversion"/>
  </si>
  <si>
    <t>Supplementary Table 5 Mapping rate of nine reference-based alignment pipelines</t>
    <phoneticPr fontId="1" type="noConversion"/>
  </si>
  <si>
    <t>Supplementary Table 4 Gene number obtained from the read alignment</t>
    <phoneticPr fontId="1" type="noConversion"/>
  </si>
  <si>
    <t xml:space="preserve">Supplementary Table 3 Reads filtered by three quality control tools </t>
    <phoneticPr fontId="1" type="noConversion"/>
  </si>
  <si>
    <t>Supplementary Table 2 The list of tools, their versions, and the command line options used in the metatranscriptomic analysi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_ "/>
    <numFmt numFmtId="177" formatCode="0.000"/>
    <numFmt numFmtId="178" formatCode="0.0_ "/>
    <numFmt numFmtId="179" formatCode="0.00_ "/>
  </numFmts>
  <fonts count="19" x14ac:knownFonts="1">
    <font>
      <sz val="12"/>
      <color theme="1"/>
      <name val="等线"/>
      <family val="2"/>
      <charset val="134"/>
      <scheme val="minor"/>
    </font>
    <font>
      <sz val="9"/>
      <name val="等线"/>
      <family val="2"/>
      <charset val="134"/>
      <scheme val="minor"/>
    </font>
    <font>
      <b/>
      <sz val="16"/>
      <color theme="1"/>
      <name val="Times New Roman"/>
      <family val="1"/>
    </font>
    <font>
      <sz val="16"/>
      <color theme="1"/>
      <name val="等线"/>
      <family val="2"/>
      <charset val="134"/>
      <scheme val="minor"/>
    </font>
    <font>
      <sz val="14"/>
      <color theme="1"/>
      <name val="Times New Roman"/>
      <family val="1"/>
    </font>
    <font>
      <b/>
      <sz val="12"/>
      <color theme="1"/>
      <name val="等线"/>
      <family val="2"/>
      <charset val="134"/>
      <scheme val="minor"/>
    </font>
    <font>
      <b/>
      <sz val="14"/>
      <color theme="1"/>
      <name val="Times New Roman"/>
      <family val="1"/>
    </font>
    <font>
      <sz val="14"/>
      <color rgb="FF333333"/>
      <name val="Times New Roman"/>
      <family val="1"/>
    </font>
    <font>
      <i/>
      <sz val="14"/>
      <color theme="1"/>
      <name val="Times New Roman"/>
      <family val="1"/>
    </font>
    <font>
      <sz val="14"/>
      <color rgb="FF000000"/>
      <name val="Times New Roman"/>
      <family val="1"/>
    </font>
    <font>
      <sz val="14"/>
      <color theme="1"/>
      <name val="等线"/>
      <family val="2"/>
      <charset val="134"/>
      <scheme val="minor"/>
    </font>
    <font>
      <sz val="9"/>
      <color rgb="FF5C5C5C"/>
      <name val="Consolas"/>
      <family val="2"/>
    </font>
    <font>
      <sz val="9"/>
      <color rgb="FF000000"/>
      <name val="Consolas"/>
      <family val="2"/>
    </font>
    <font>
      <sz val="9"/>
      <color theme="1"/>
      <name val="Consolas"/>
      <family val="2"/>
    </font>
    <font>
      <sz val="12"/>
      <color theme="1"/>
      <name val="Times New Roman"/>
      <family val="1"/>
    </font>
    <font>
      <b/>
      <sz val="12"/>
      <color theme="1"/>
      <name val="Times New Roman"/>
      <family val="1"/>
    </font>
    <font>
      <b/>
      <sz val="14"/>
      <color rgb="FF000000"/>
      <name val="Times New Roman"/>
      <family val="1"/>
    </font>
    <font>
      <sz val="12"/>
      <color theme="1"/>
      <name val="Arial"/>
      <family val="2"/>
    </font>
    <font>
      <sz val="16"/>
      <color theme="1"/>
      <name val="Times New Roman"/>
      <family val="1"/>
    </font>
  </fonts>
  <fills count="5">
    <fill>
      <patternFill patternType="none"/>
    </fill>
    <fill>
      <patternFill patternType="gray125"/>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s>
  <borders count="25">
    <border>
      <left/>
      <right/>
      <top/>
      <bottom/>
      <diagonal/>
    </border>
    <border>
      <left/>
      <right/>
      <top style="thick">
        <color indexed="64"/>
      </top>
      <bottom style="medium">
        <color indexed="64"/>
      </bottom>
      <diagonal/>
    </border>
    <border>
      <left/>
      <right/>
      <top/>
      <bottom style="thick">
        <color indexed="64"/>
      </bottom>
      <diagonal/>
    </border>
    <border>
      <left/>
      <right style="thin">
        <color indexed="64"/>
      </right>
      <top style="medium">
        <color indexed="64"/>
      </top>
      <bottom/>
      <diagonal/>
    </border>
    <border>
      <left/>
      <right style="thin">
        <color indexed="64"/>
      </right>
      <top/>
      <bottom/>
      <diagonal/>
    </border>
    <border>
      <left/>
      <right style="thin">
        <color indexed="64"/>
      </right>
      <top/>
      <bottom style="thick">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ck">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style="medium">
        <color indexed="64"/>
      </bottom>
      <diagonal/>
    </border>
    <border>
      <left/>
      <right/>
      <top/>
      <bottom style="medium">
        <color indexed="64"/>
      </bottom>
      <diagonal/>
    </border>
    <border>
      <left style="thin">
        <color indexed="64"/>
      </left>
      <right/>
      <top style="medium">
        <color indexed="64"/>
      </top>
      <bottom/>
      <diagonal/>
    </border>
    <border>
      <left style="thin">
        <color indexed="64"/>
      </left>
      <right/>
      <top/>
      <bottom style="thick">
        <color indexed="64"/>
      </bottom>
      <diagonal/>
    </border>
  </borders>
  <cellStyleXfs count="1">
    <xf numFmtId="0" fontId="0" fillId="0" borderId="0">
      <alignment vertical="center"/>
    </xf>
  </cellStyleXfs>
  <cellXfs count="142">
    <xf numFmtId="0" fontId="0" fillId="0" borderId="0" xfId="0">
      <alignment vertical="center"/>
    </xf>
    <xf numFmtId="0" fontId="3" fillId="0" borderId="0" xfId="0" applyFont="1">
      <alignment vertical="center"/>
    </xf>
    <xf numFmtId="0" fontId="4" fillId="0" borderId="0" xfId="0" applyFont="1" applyAlignment="1">
      <alignment horizontal="center" vertical="center" wrapText="1"/>
    </xf>
    <xf numFmtId="0" fontId="4" fillId="0" borderId="2" xfId="0" applyFont="1" applyBorder="1" applyAlignment="1">
      <alignment horizontal="center" vertical="center" wrapText="1"/>
    </xf>
    <xf numFmtId="0" fontId="0" fillId="0" borderId="0" xfId="0" applyAlignment="1">
      <alignment horizontal="center" vertical="center"/>
    </xf>
    <xf numFmtId="0" fontId="4" fillId="0" borderId="6" xfId="0" applyFont="1" applyBorder="1" applyAlignment="1">
      <alignment horizontal="center" vertical="center"/>
    </xf>
    <xf numFmtId="0" fontId="6" fillId="0" borderId="1" xfId="0" applyFont="1" applyBorder="1" applyAlignment="1">
      <alignment horizontal="center" vertical="center" wrapText="1"/>
    </xf>
    <xf numFmtId="0" fontId="3" fillId="0" borderId="0" xfId="0" applyFont="1" applyAlignment="1">
      <alignment horizontal="center" vertical="center"/>
    </xf>
    <xf numFmtId="0" fontId="2" fillId="0" borderId="0" xfId="0" applyFont="1">
      <alignment vertical="center"/>
    </xf>
    <xf numFmtId="0" fontId="4" fillId="0" borderId="6" xfId="0" applyFont="1" applyBorder="1" applyAlignment="1">
      <alignment horizontal="center" vertical="center" wrapText="1"/>
    </xf>
    <xf numFmtId="0" fontId="9" fillId="0" borderId="6" xfId="0" applyFont="1" applyBorder="1" applyAlignment="1">
      <alignment horizontal="center" vertical="center" wrapText="1"/>
    </xf>
    <xf numFmtId="0" fontId="6" fillId="0" borderId="6" xfId="0" applyFont="1" applyBorder="1" applyAlignment="1">
      <alignment horizontal="center" vertical="center" wrapText="1"/>
    </xf>
    <xf numFmtId="0" fontId="8" fillId="0" borderId="6" xfId="0" applyFont="1" applyBorder="1" applyAlignment="1">
      <alignment horizontal="center" vertical="center" wrapText="1"/>
    </xf>
    <xf numFmtId="0" fontId="8" fillId="0" borderId="0" xfId="0" applyFont="1" applyAlignment="1">
      <alignment horizontal="center" vertical="center" wrapText="1"/>
    </xf>
    <xf numFmtId="0" fontId="6" fillId="2" borderId="13" xfId="0" applyFont="1" applyFill="1" applyBorder="1" applyAlignment="1">
      <alignment horizontal="center" vertical="center"/>
    </xf>
    <xf numFmtId="0" fontId="6" fillId="2" borderId="0" xfId="0" applyFont="1" applyFill="1" applyAlignment="1">
      <alignment horizontal="center" vertical="center"/>
    </xf>
    <xf numFmtId="0" fontId="6" fillId="2" borderId="4" xfId="0" applyFont="1" applyFill="1" applyBorder="1" applyAlignment="1">
      <alignment horizontal="center" vertical="center"/>
    </xf>
    <xf numFmtId="0" fontId="5" fillId="0" borderId="0" xfId="0" applyFont="1" applyAlignment="1">
      <alignment horizontal="center" vertical="center"/>
    </xf>
    <xf numFmtId="0" fontId="4" fillId="2" borderId="0" xfId="0" applyFont="1" applyFill="1" applyAlignment="1">
      <alignment horizontal="center" vertical="center"/>
    </xf>
    <xf numFmtId="0" fontId="4" fillId="2" borderId="4" xfId="0" applyFont="1" applyFill="1" applyBorder="1" applyAlignment="1">
      <alignment horizontal="center" vertical="center"/>
    </xf>
    <xf numFmtId="0" fontId="4" fillId="2" borderId="15" xfId="0" applyFont="1" applyFill="1" applyBorder="1" applyAlignment="1">
      <alignment horizontal="center" vertical="center"/>
    </xf>
    <xf numFmtId="0" fontId="4" fillId="2" borderId="16" xfId="0" applyFont="1" applyFill="1" applyBorder="1" applyAlignment="1">
      <alignment horizontal="center" vertical="center"/>
    </xf>
    <xf numFmtId="0" fontId="6" fillId="3" borderId="13" xfId="0" applyFont="1" applyFill="1" applyBorder="1" applyAlignment="1">
      <alignment horizontal="center" vertical="center"/>
    </xf>
    <xf numFmtId="0" fontId="6" fillId="3" borderId="0" xfId="0" applyFont="1" applyFill="1" applyAlignment="1">
      <alignment horizontal="center" vertical="center"/>
    </xf>
    <xf numFmtId="0" fontId="6" fillId="3" borderId="4" xfId="0" applyFont="1" applyFill="1" applyBorder="1" applyAlignment="1">
      <alignment horizontal="center" vertical="center"/>
    </xf>
    <xf numFmtId="0" fontId="4" fillId="3" borderId="0" xfId="0" applyFont="1" applyFill="1" applyAlignment="1">
      <alignment horizontal="center" vertical="center"/>
    </xf>
    <xf numFmtId="0" fontId="4" fillId="3" borderId="4" xfId="0" applyFont="1" applyFill="1" applyBorder="1" applyAlignment="1">
      <alignment horizontal="center" vertical="center"/>
    </xf>
    <xf numFmtId="0" fontId="4" fillId="3" borderId="15" xfId="0" applyFont="1" applyFill="1" applyBorder="1" applyAlignment="1">
      <alignment horizontal="center" vertical="center"/>
    </xf>
    <xf numFmtId="0" fontId="4" fillId="3" borderId="16" xfId="0" applyFont="1" applyFill="1" applyBorder="1" applyAlignment="1">
      <alignment horizontal="center" vertical="center"/>
    </xf>
    <xf numFmtId="0" fontId="6" fillId="4" borderId="13" xfId="0" applyFont="1" applyFill="1" applyBorder="1" applyAlignment="1">
      <alignment horizontal="center" vertical="center"/>
    </xf>
    <xf numFmtId="0" fontId="6" fillId="4" borderId="0" xfId="0" applyFont="1" applyFill="1" applyAlignment="1">
      <alignment horizontal="center" vertical="center"/>
    </xf>
    <xf numFmtId="0" fontId="6" fillId="4" borderId="4" xfId="0" applyFont="1" applyFill="1" applyBorder="1" applyAlignment="1">
      <alignment horizontal="center" vertical="center"/>
    </xf>
    <xf numFmtId="0" fontId="4" fillId="4" borderId="0" xfId="0" applyFont="1" applyFill="1" applyAlignment="1">
      <alignment horizontal="center" vertical="center"/>
    </xf>
    <xf numFmtId="0" fontId="4" fillId="4" borderId="4" xfId="0" applyFont="1" applyFill="1" applyBorder="1" applyAlignment="1">
      <alignment horizontal="center" vertical="center"/>
    </xf>
    <xf numFmtId="0" fontId="4" fillId="4" borderId="15" xfId="0" applyFont="1" applyFill="1" applyBorder="1" applyAlignment="1">
      <alignment horizontal="center" vertical="center"/>
    </xf>
    <xf numFmtId="0" fontId="4" fillId="4" borderId="16" xfId="0" applyFont="1" applyFill="1" applyBorder="1" applyAlignment="1">
      <alignment horizontal="center" vertical="center"/>
    </xf>
    <xf numFmtId="0" fontId="4" fillId="0" borderId="0" xfId="0" applyFont="1" applyAlignment="1">
      <alignment horizontal="center" vertical="center"/>
    </xf>
    <xf numFmtId="0" fontId="2" fillId="0" borderId="15" xfId="0" applyFont="1" applyBorder="1">
      <alignment vertical="center"/>
    </xf>
    <xf numFmtId="0" fontId="6" fillId="0" borderId="6" xfId="0" applyFont="1" applyBorder="1" applyAlignment="1">
      <alignment horizontal="center" vertical="center"/>
    </xf>
    <xf numFmtId="176" fontId="4" fillId="0" borderId="6" xfId="0" applyNumberFormat="1" applyFont="1" applyBorder="1" applyAlignment="1">
      <alignment horizontal="center" vertical="center"/>
    </xf>
    <xf numFmtId="10" fontId="4" fillId="0" borderId="6" xfId="0" applyNumberFormat="1" applyFont="1" applyBorder="1" applyAlignment="1">
      <alignment horizontal="center" vertical="center"/>
    </xf>
    <xf numFmtId="0" fontId="10" fillId="0" borderId="0" xfId="0" applyFont="1">
      <alignment vertical="center"/>
    </xf>
    <xf numFmtId="0" fontId="11" fillId="0" borderId="0" xfId="0" applyFont="1" applyAlignment="1">
      <alignment horizontal="left" vertical="center" indent="2"/>
    </xf>
    <xf numFmtId="0" fontId="13" fillId="0" borderId="0" xfId="0" applyFont="1">
      <alignment vertical="center"/>
    </xf>
    <xf numFmtId="0" fontId="13" fillId="0" borderId="0" xfId="0" applyFont="1" applyAlignment="1">
      <alignment horizontal="left" vertical="center" indent="2"/>
    </xf>
    <xf numFmtId="0" fontId="9" fillId="0" borderId="6" xfId="0" applyFont="1" applyBorder="1" applyAlignment="1">
      <alignment horizontal="center" vertical="center"/>
    </xf>
    <xf numFmtId="0" fontId="12" fillId="0" borderId="0" xfId="0" applyFont="1">
      <alignment vertical="center"/>
    </xf>
    <xf numFmtId="0" fontId="12" fillId="0" borderId="0" xfId="0" applyFont="1" applyAlignment="1">
      <alignment horizontal="left" vertical="center" indent="2"/>
    </xf>
    <xf numFmtId="0" fontId="4" fillId="0" borderId="11" xfId="0" applyFont="1" applyBorder="1" applyAlignment="1">
      <alignment horizontal="center" vertical="center" wrapText="1"/>
    </xf>
    <xf numFmtId="0" fontId="2" fillId="0" borderId="0" xfId="0" applyFont="1" applyAlignment="1">
      <alignment horizontal="left" vertical="center"/>
    </xf>
    <xf numFmtId="0" fontId="9" fillId="0" borderId="2" xfId="0" applyFont="1" applyBorder="1" applyAlignment="1">
      <alignment horizontal="center" vertical="center" wrapText="1"/>
    </xf>
    <xf numFmtId="0" fontId="9" fillId="0" borderId="0" xfId="0" applyFont="1" applyAlignment="1">
      <alignment horizontal="center" vertical="center" wrapText="1"/>
    </xf>
    <xf numFmtId="0" fontId="2" fillId="0" borderId="1" xfId="0" applyFont="1" applyBorder="1" applyAlignment="1">
      <alignment horizontal="center" vertical="center" wrapText="1"/>
    </xf>
    <xf numFmtId="0" fontId="7" fillId="0" borderId="6" xfId="0" applyFont="1" applyBorder="1" applyAlignment="1">
      <alignment horizontal="center" vertical="center"/>
    </xf>
    <xf numFmtId="0" fontId="14" fillId="0" borderId="0" xfId="0" applyFont="1">
      <alignment vertical="center"/>
    </xf>
    <xf numFmtId="0" fontId="15" fillId="0" borderId="0" xfId="0" applyFont="1">
      <alignment vertical="center"/>
    </xf>
    <xf numFmtId="0" fontId="6" fillId="2" borderId="14" xfId="0" applyFont="1" applyFill="1" applyBorder="1" applyAlignment="1">
      <alignment horizontal="center" vertical="center"/>
    </xf>
    <xf numFmtId="0" fontId="6" fillId="3" borderId="14" xfId="0" applyFont="1" applyFill="1" applyBorder="1" applyAlignment="1">
      <alignment horizontal="center" vertical="center"/>
    </xf>
    <xf numFmtId="0" fontId="6" fillId="4" borderId="14" xfId="0" applyFont="1" applyFill="1" applyBorder="1" applyAlignment="1">
      <alignment horizontal="center" vertical="center"/>
    </xf>
    <xf numFmtId="0" fontId="14" fillId="0" borderId="0" xfId="0" applyFont="1" applyAlignment="1">
      <alignment horizontal="center" vertical="center"/>
    </xf>
    <xf numFmtId="0" fontId="14" fillId="0" borderId="22" xfId="0" applyFont="1" applyBorder="1" applyAlignment="1">
      <alignment horizontal="center" vertical="center"/>
    </xf>
    <xf numFmtId="0" fontId="15" fillId="0" borderId="22" xfId="0" applyFont="1" applyBorder="1" applyAlignment="1">
      <alignment horizontal="center" vertical="center"/>
    </xf>
    <xf numFmtId="0" fontId="9" fillId="0" borderId="0" xfId="0" applyFont="1" applyAlignment="1">
      <alignment horizontal="center" vertical="center"/>
    </xf>
    <xf numFmtId="0" fontId="16" fillId="0" borderId="6" xfId="0" applyFont="1" applyBorder="1" applyAlignment="1">
      <alignment horizontal="center" vertical="center"/>
    </xf>
    <xf numFmtId="49" fontId="4" fillId="0" borderId="6" xfId="0" applyNumberFormat="1" applyFont="1" applyBorder="1" applyAlignment="1">
      <alignment horizontal="center" vertical="center"/>
    </xf>
    <xf numFmtId="0" fontId="14" fillId="0" borderId="0" xfId="0" applyFont="1" applyAlignment="1">
      <alignment horizontal="center" vertical="center" wrapText="1"/>
    </xf>
    <xf numFmtId="0" fontId="14" fillId="0" borderId="6" xfId="0" applyFont="1" applyBorder="1" applyAlignment="1">
      <alignment horizontal="center" vertical="center" wrapText="1"/>
    </xf>
    <xf numFmtId="1" fontId="14" fillId="0" borderId="6" xfId="0" applyNumberFormat="1" applyFont="1" applyBorder="1" applyAlignment="1">
      <alignment horizontal="center" vertical="center" wrapText="1"/>
    </xf>
    <xf numFmtId="11" fontId="14" fillId="0" borderId="6" xfId="0" applyNumberFormat="1" applyFont="1" applyBorder="1" applyAlignment="1">
      <alignment horizontal="center" vertical="center" wrapText="1"/>
    </xf>
    <xf numFmtId="177" fontId="14" fillId="0" borderId="6" xfId="0" applyNumberFormat="1" applyFont="1" applyBorder="1" applyAlignment="1">
      <alignment horizontal="center" vertical="center" wrapText="1"/>
    </xf>
    <xf numFmtId="176" fontId="14" fillId="0" borderId="6" xfId="0" applyNumberFormat="1" applyFont="1" applyBorder="1" applyAlignment="1">
      <alignment horizontal="center" vertical="center" wrapText="1"/>
    </xf>
    <xf numFmtId="178" fontId="4" fillId="0" borderId="0" xfId="0" applyNumberFormat="1" applyFont="1" applyAlignment="1">
      <alignment horizontal="center" vertical="center"/>
    </xf>
    <xf numFmtId="179" fontId="4" fillId="0" borderId="0" xfId="0" applyNumberFormat="1" applyFont="1" applyAlignment="1">
      <alignment horizontal="center" vertical="center"/>
    </xf>
    <xf numFmtId="179" fontId="4" fillId="0" borderId="0" xfId="0" applyNumberFormat="1" applyFont="1" applyAlignment="1">
      <alignment horizontal="center" vertical="center" wrapText="1"/>
    </xf>
    <xf numFmtId="179" fontId="6" fillId="0" borderId="1" xfId="0" applyNumberFormat="1" applyFont="1" applyBorder="1" applyAlignment="1">
      <alignment horizontal="center" vertical="center" wrapText="1"/>
    </xf>
    <xf numFmtId="179" fontId="4" fillId="0" borderId="11" xfId="0" applyNumberFormat="1" applyFont="1" applyBorder="1" applyAlignment="1">
      <alignment horizontal="center" vertical="center" wrapText="1"/>
    </xf>
    <xf numFmtId="179" fontId="4" fillId="0" borderId="2" xfId="0" applyNumberFormat="1" applyFont="1" applyBorder="1" applyAlignment="1">
      <alignment horizontal="center" vertical="center" wrapText="1"/>
    </xf>
    <xf numFmtId="0" fontId="3" fillId="0" borderId="17" xfId="0" applyFont="1" applyBorder="1">
      <alignment vertical="center"/>
    </xf>
    <xf numFmtId="0" fontId="9" fillId="0" borderId="6" xfId="0" quotePrefix="1" applyFont="1" applyBorder="1" applyAlignment="1">
      <alignment horizontal="center" vertical="center"/>
    </xf>
    <xf numFmtId="0" fontId="9" fillId="0" borderId="19" xfId="0" applyFont="1" applyBorder="1" applyAlignment="1">
      <alignment horizontal="center" vertical="center"/>
    </xf>
    <xf numFmtId="0" fontId="2" fillId="0" borderId="11" xfId="0" applyFont="1" applyBorder="1" applyAlignment="1">
      <alignment horizontal="center" vertical="center"/>
    </xf>
    <xf numFmtId="0" fontId="18" fillId="0" borderId="19" xfId="0" applyFont="1" applyBorder="1" applyAlignment="1">
      <alignment horizontal="center" vertical="center"/>
    </xf>
    <xf numFmtId="0" fontId="18" fillId="0" borderId="19" xfId="0" applyFont="1" applyBorder="1">
      <alignment vertical="center"/>
    </xf>
    <xf numFmtId="0" fontId="18" fillId="0" borderId="20" xfId="0" applyFont="1" applyBorder="1" applyAlignment="1">
      <alignment horizontal="center" vertical="center"/>
    </xf>
    <xf numFmtId="0" fontId="18" fillId="0" borderId="20" xfId="0" applyFont="1" applyBorder="1">
      <alignment vertical="center"/>
    </xf>
    <xf numFmtId="0" fontId="18" fillId="0" borderId="0" xfId="0" applyFont="1">
      <alignment vertical="center"/>
    </xf>
    <xf numFmtId="0" fontId="18" fillId="0" borderId="0" xfId="0" applyFont="1" applyAlignment="1">
      <alignment horizontal="center" vertical="center"/>
    </xf>
    <xf numFmtId="0" fontId="18" fillId="0" borderId="18" xfId="0" applyFont="1" applyBorder="1" applyAlignment="1">
      <alignment horizontal="center" vertical="center"/>
    </xf>
    <xf numFmtId="0" fontId="2" fillId="0" borderId="6" xfId="0" applyFont="1" applyBorder="1">
      <alignment vertical="center"/>
    </xf>
    <xf numFmtId="0" fontId="2" fillId="0" borderId="18" xfId="0" applyFont="1" applyBorder="1" applyAlignment="1">
      <alignment horizontal="center" vertical="center"/>
    </xf>
    <xf numFmtId="10" fontId="18" fillId="0" borderId="18" xfId="0" applyNumberFormat="1" applyFont="1" applyBorder="1" applyAlignment="1">
      <alignment horizontal="center" vertical="center"/>
    </xf>
    <xf numFmtId="10" fontId="18" fillId="0" borderId="19" xfId="0" applyNumberFormat="1" applyFont="1" applyBorder="1" applyAlignment="1">
      <alignment horizontal="center" vertical="center"/>
    </xf>
    <xf numFmtId="10" fontId="18" fillId="0" borderId="20" xfId="0" applyNumberFormat="1" applyFont="1" applyBorder="1" applyAlignment="1">
      <alignment horizontal="center" vertical="center"/>
    </xf>
    <xf numFmtId="0" fontId="2" fillId="0" borderId="6" xfId="0" applyFont="1" applyBorder="1" applyAlignment="1">
      <alignment horizontal="center" vertical="center"/>
    </xf>
    <xf numFmtId="0" fontId="2" fillId="0" borderId="6" xfId="0" applyFont="1" applyBorder="1" applyAlignment="1">
      <alignment horizontal="left" vertical="center"/>
    </xf>
    <xf numFmtId="49" fontId="2" fillId="0" borderId="6" xfId="0" applyNumberFormat="1" applyFont="1" applyBorder="1" applyAlignment="1">
      <alignment horizontal="left" vertical="center"/>
    </xf>
    <xf numFmtId="0" fontId="6" fillId="0" borderId="13" xfId="0" applyFont="1" applyBorder="1" applyAlignment="1">
      <alignment horizontal="center" vertical="center" wrapText="1"/>
    </xf>
    <xf numFmtId="0" fontId="6" fillId="0" borderId="24" xfId="0" applyFont="1" applyBorder="1" applyAlignment="1">
      <alignment horizontal="center" vertical="center" wrapText="1"/>
    </xf>
    <xf numFmtId="0" fontId="2" fillId="0" borderId="0" xfId="0" applyFont="1" applyAlignment="1">
      <alignment horizontal="center" vertical="center"/>
    </xf>
    <xf numFmtId="0" fontId="17" fillId="0" borderId="17" xfId="0" applyFont="1" applyBorder="1" applyAlignment="1">
      <alignment horizontal="left" vertical="center"/>
    </xf>
    <xf numFmtId="0" fontId="17" fillId="0" borderId="0" xfId="0" applyFont="1" applyAlignment="1">
      <alignment horizontal="left" vertical="center" wrapText="1"/>
    </xf>
    <xf numFmtId="0" fontId="6" fillId="0" borderId="3" xfId="0" applyFont="1" applyBorder="1" applyAlignment="1">
      <alignment horizontal="center" vertical="center" wrapText="1"/>
    </xf>
    <xf numFmtId="0" fontId="6" fillId="0" borderId="4" xfId="0" applyFont="1" applyBorder="1" applyAlignment="1">
      <alignment horizontal="center" vertical="center" wrapText="1"/>
    </xf>
    <xf numFmtId="0" fontId="6" fillId="0" borderId="5" xfId="0" applyFont="1" applyBorder="1" applyAlignment="1">
      <alignment horizontal="center" vertical="center" wrapText="1"/>
    </xf>
    <xf numFmtId="0" fontId="6" fillId="0" borderId="11" xfId="0" applyFont="1" applyBorder="1" applyAlignment="1">
      <alignment horizontal="center" vertical="center"/>
    </xf>
    <xf numFmtId="0" fontId="6" fillId="0" borderId="0" xfId="0" applyFont="1" applyAlignment="1">
      <alignment horizontal="center" vertical="center"/>
    </xf>
    <xf numFmtId="0" fontId="6" fillId="0" borderId="0" xfId="0" applyFont="1" applyAlignment="1">
      <alignment horizontal="center" vertical="center" wrapText="1"/>
    </xf>
    <xf numFmtId="0" fontId="6" fillId="0" borderId="23" xfId="0" applyFont="1" applyBorder="1" applyAlignment="1">
      <alignment horizontal="center" vertical="center" wrapText="1"/>
    </xf>
    <xf numFmtId="0" fontId="2" fillId="0" borderId="15" xfId="0" applyFont="1" applyBorder="1" applyAlignment="1">
      <alignment horizontal="center" vertical="center"/>
    </xf>
    <xf numFmtId="10" fontId="6" fillId="0" borderId="6" xfId="0" applyNumberFormat="1" applyFont="1" applyBorder="1" applyAlignment="1">
      <alignment horizontal="center" vertical="center"/>
    </xf>
    <xf numFmtId="0" fontId="7" fillId="0" borderId="6" xfId="0" applyFont="1" applyBorder="1" applyAlignment="1">
      <alignment horizontal="center" vertical="center"/>
    </xf>
    <xf numFmtId="0" fontId="6" fillId="0" borderId="6" xfId="0" applyFont="1" applyBorder="1" applyAlignment="1">
      <alignment horizontal="center" vertical="center"/>
    </xf>
    <xf numFmtId="0" fontId="2" fillId="0" borderId="10" xfId="0" applyFont="1" applyBorder="1" applyAlignment="1">
      <alignment horizontal="center" vertical="center"/>
    </xf>
    <xf numFmtId="0" fontId="2" fillId="0" borderId="11" xfId="0" applyFont="1" applyBorder="1" applyAlignment="1">
      <alignment horizontal="center" vertical="center"/>
    </xf>
    <xf numFmtId="0" fontId="2" fillId="0" borderId="12" xfId="0" applyFont="1" applyBorder="1" applyAlignment="1">
      <alignment horizontal="center" vertical="center"/>
    </xf>
    <xf numFmtId="0" fontId="4" fillId="0" borderId="17" xfId="0" applyFont="1" applyBorder="1" applyAlignment="1">
      <alignment horizontal="left" vertical="center" wrapText="1"/>
    </xf>
    <xf numFmtId="0" fontId="8" fillId="0" borderId="17" xfId="0" applyFont="1" applyBorder="1" applyAlignment="1">
      <alignment horizontal="left" vertical="center" wrapText="1"/>
    </xf>
    <xf numFmtId="0" fontId="2" fillId="0" borderId="2" xfId="0" applyFont="1" applyBorder="1" applyAlignment="1">
      <alignment horizontal="center" vertical="center"/>
    </xf>
    <xf numFmtId="49" fontId="9" fillId="0" borderId="7" xfId="0" applyNumberFormat="1" applyFont="1" applyBorder="1" applyAlignment="1">
      <alignment horizontal="center" vertical="center"/>
    </xf>
    <xf numFmtId="49" fontId="9" fillId="0" borderId="8" xfId="0" applyNumberFormat="1" applyFont="1" applyBorder="1" applyAlignment="1">
      <alignment horizontal="center" vertical="center"/>
    </xf>
    <xf numFmtId="49" fontId="9" fillId="0" borderId="9" xfId="0" applyNumberFormat="1" applyFont="1" applyBorder="1" applyAlignment="1">
      <alignment horizontal="center" vertical="center"/>
    </xf>
    <xf numFmtId="0" fontId="4" fillId="0" borderId="18" xfId="0" applyFont="1" applyBorder="1" applyAlignment="1">
      <alignment horizontal="center" vertical="center"/>
    </xf>
    <xf numFmtId="0" fontId="4" fillId="0" borderId="19" xfId="0" applyFont="1" applyBorder="1" applyAlignment="1">
      <alignment horizontal="center" vertical="center"/>
    </xf>
    <xf numFmtId="0" fontId="4" fillId="0" borderId="20" xfId="0" applyFont="1" applyBorder="1" applyAlignment="1">
      <alignment horizontal="center" vertical="center"/>
    </xf>
    <xf numFmtId="0" fontId="6" fillId="0" borderId="7" xfId="0" applyFont="1" applyBorder="1" applyAlignment="1">
      <alignment horizontal="center" vertical="center"/>
    </xf>
    <xf numFmtId="0" fontId="6" fillId="0" borderId="8" xfId="0" applyFont="1" applyBorder="1" applyAlignment="1">
      <alignment horizontal="center" vertical="center"/>
    </xf>
    <xf numFmtId="0" fontId="6" fillId="0" borderId="9" xfId="0" applyFont="1" applyBorder="1" applyAlignment="1">
      <alignment horizontal="center" vertical="center"/>
    </xf>
    <xf numFmtId="49" fontId="4" fillId="0" borderId="7" xfId="0" applyNumberFormat="1" applyFont="1" applyBorder="1" applyAlignment="1">
      <alignment horizontal="center" vertical="center"/>
    </xf>
    <xf numFmtId="49" fontId="4" fillId="0" borderId="8" xfId="0" applyNumberFormat="1" applyFont="1" applyBorder="1" applyAlignment="1">
      <alignment horizontal="center" vertical="center"/>
    </xf>
    <xf numFmtId="49" fontId="4" fillId="0" borderId="9" xfId="0" applyNumberFormat="1" applyFont="1" applyBorder="1" applyAlignment="1">
      <alignment horizontal="center" vertical="center"/>
    </xf>
    <xf numFmtId="49" fontId="4" fillId="0" borderId="6" xfId="0" applyNumberFormat="1" applyFont="1" applyBorder="1" applyAlignment="1">
      <alignment horizontal="center" vertical="center"/>
    </xf>
    <xf numFmtId="49" fontId="9" fillId="0" borderId="6" xfId="0" applyNumberFormat="1" applyFont="1" applyBorder="1" applyAlignment="1">
      <alignment horizontal="center" vertical="center"/>
    </xf>
    <xf numFmtId="0" fontId="4" fillId="0" borderId="6" xfId="0" applyFont="1" applyBorder="1" applyAlignment="1">
      <alignment horizontal="center" vertical="center"/>
    </xf>
    <xf numFmtId="0" fontId="2" fillId="0" borderId="21" xfId="0" applyFont="1" applyBorder="1" applyAlignment="1">
      <alignment horizontal="center" vertical="center"/>
    </xf>
    <xf numFmtId="0" fontId="2" fillId="0" borderId="0" xfId="0" applyFont="1" applyAlignment="1">
      <alignment horizontal="center" vertical="center" wrapText="1"/>
    </xf>
    <xf numFmtId="0" fontId="4" fillId="0" borderId="6" xfId="0" applyFont="1" applyBorder="1" applyAlignment="1">
      <alignment horizontal="center" vertical="center" wrapText="1"/>
    </xf>
    <xf numFmtId="0" fontId="4" fillId="0" borderId="18" xfId="0" applyFont="1" applyBorder="1" applyAlignment="1">
      <alignment horizontal="center" vertical="center" wrapText="1"/>
    </xf>
    <xf numFmtId="0" fontId="4" fillId="0" borderId="19" xfId="0" applyFont="1" applyBorder="1" applyAlignment="1">
      <alignment horizontal="center" vertical="center" wrapText="1"/>
    </xf>
    <xf numFmtId="0" fontId="4" fillId="0" borderId="20" xfId="0" applyFont="1" applyBorder="1" applyAlignment="1">
      <alignment horizontal="center" vertical="center" wrapText="1"/>
    </xf>
    <xf numFmtId="58" fontId="4" fillId="0" borderId="6" xfId="0" applyNumberFormat="1" applyFont="1" applyBorder="1" applyAlignment="1">
      <alignment horizontal="center" vertical="center" wrapText="1"/>
    </xf>
    <xf numFmtId="0" fontId="2" fillId="0" borderId="6" xfId="0" applyFont="1" applyBorder="1" applyAlignment="1">
      <alignment horizontal="center" vertical="center"/>
    </xf>
    <xf numFmtId="0" fontId="2" fillId="0" borderId="8" xfId="0" applyFont="1"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主题 2013 - 2022">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30"/>
  <sheetViews>
    <sheetView zoomScale="70" zoomScaleNormal="70" workbookViewId="0">
      <selection activeCell="D9" sqref="D9"/>
    </sheetView>
  </sheetViews>
  <sheetFormatPr defaultColWidth="22.125" defaultRowHeight="20.25" x14ac:dyDescent="0.25"/>
  <cols>
    <col min="1" max="1" width="24.625" style="1" customWidth="1"/>
    <col min="2" max="3" width="22.125" style="1" customWidth="1"/>
    <col min="4" max="4" width="25" style="1" customWidth="1"/>
    <col min="5" max="5" width="23.375" style="1" customWidth="1"/>
    <col min="6" max="6" width="22.625" style="1" customWidth="1"/>
    <col min="7" max="7" width="21.625" style="1" bestFit="1" customWidth="1"/>
    <col min="8" max="8" width="27.5" style="1" customWidth="1"/>
    <col min="9" max="9" width="22.125" style="1" customWidth="1"/>
    <col min="10" max="10" width="21.625" style="1" bestFit="1" customWidth="1"/>
    <col min="11" max="11" width="15.5" style="1" customWidth="1"/>
    <col min="12" max="12" width="17" style="1" customWidth="1"/>
    <col min="13" max="13" width="18.625" style="1" customWidth="1"/>
    <col min="14" max="14" width="52.125" style="1" customWidth="1"/>
    <col min="15" max="16384" width="22.125" style="1"/>
  </cols>
  <sheetData>
    <row r="1" spans="1:14" ht="21" thickBot="1" x14ac:dyDescent="0.3">
      <c r="A1" s="98" t="s">
        <v>308</v>
      </c>
      <c r="B1" s="98"/>
      <c r="C1" s="98"/>
      <c r="D1" s="98"/>
      <c r="E1" s="98"/>
      <c r="F1" s="98"/>
      <c r="G1" s="98"/>
      <c r="H1" s="98"/>
      <c r="I1" s="98"/>
      <c r="J1" s="98"/>
      <c r="K1" s="98"/>
      <c r="L1" s="98"/>
      <c r="M1" s="98"/>
      <c r="N1" s="98"/>
    </row>
    <row r="2" spans="1:14" ht="48" customHeight="1" thickTop="1" thickBot="1" x14ac:dyDescent="0.3">
      <c r="A2" s="6"/>
      <c r="B2" s="6" t="s">
        <v>315</v>
      </c>
      <c r="C2" s="6" t="s">
        <v>314</v>
      </c>
      <c r="D2" s="6" t="s">
        <v>97</v>
      </c>
      <c r="E2" s="6" t="s">
        <v>302</v>
      </c>
      <c r="F2" s="74" t="s">
        <v>307</v>
      </c>
      <c r="G2" s="6" t="s">
        <v>304</v>
      </c>
      <c r="H2" s="6" t="s">
        <v>305</v>
      </c>
      <c r="I2" s="74" t="s">
        <v>307</v>
      </c>
      <c r="J2" s="6" t="s">
        <v>306</v>
      </c>
      <c r="K2" s="74" t="s">
        <v>286</v>
      </c>
      <c r="L2" s="74" t="s">
        <v>287</v>
      </c>
      <c r="M2" s="74" t="s">
        <v>288</v>
      </c>
      <c r="N2" s="74" t="s">
        <v>289</v>
      </c>
    </row>
    <row r="3" spans="1:14" x14ac:dyDescent="0.25">
      <c r="A3" s="101" t="s">
        <v>98</v>
      </c>
      <c r="B3" s="107" t="s">
        <v>316</v>
      </c>
      <c r="C3" s="2" t="s">
        <v>1</v>
      </c>
      <c r="D3" s="2">
        <v>20000</v>
      </c>
      <c r="E3" s="73">
        <v>277</v>
      </c>
      <c r="F3" s="73">
        <v>72.19</v>
      </c>
      <c r="G3" s="73">
        <v>19996.63</v>
      </c>
      <c r="H3" s="73">
        <v>321.05</v>
      </c>
      <c r="I3" s="73">
        <v>67</v>
      </c>
      <c r="J3" s="73">
        <v>21510.350000000002</v>
      </c>
      <c r="K3" s="71">
        <v>7.6</v>
      </c>
      <c r="L3" s="72">
        <v>1.98</v>
      </c>
      <c r="M3" s="72">
        <v>1.96</v>
      </c>
      <c r="N3" s="104" t="s">
        <v>290</v>
      </c>
    </row>
    <row r="4" spans="1:14" x14ac:dyDescent="0.25">
      <c r="A4" s="102"/>
      <c r="B4" s="96"/>
      <c r="C4" s="2" t="s">
        <v>2</v>
      </c>
      <c r="D4" s="2">
        <v>20000</v>
      </c>
      <c r="E4" s="73">
        <v>277</v>
      </c>
      <c r="F4" s="73">
        <v>72.19</v>
      </c>
      <c r="G4" s="73">
        <v>19996.63</v>
      </c>
      <c r="H4" s="73">
        <v>327.68</v>
      </c>
      <c r="I4" s="73">
        <v>63</v>
      </c>
      <c r="J4" s="73">
        <v>20643.84</v>
      </c>
      <c r="K4" s="71">
        <v>7.7</v>
      </c>
      <c r="L4" s="72">
        <v>1.98</v>
      </c>
      <c r="M4" s="72">
        <v>1.93</v>
      </c>
      <c r="N4" s="105"/>
    </row>
    <row r="5" spans="1:14" x14ac:dyDescent="0.25">
      <c r="A5" s="102"/>
      <c r="B5" s="96"/>
      <c r="C5" s="2" t="s">
        <v>3</v>
      </c>
      <c r="D5" s="2">
        <v>20000</v>
      </c>
      <c r="E5" s="73">
        <v>277</v>
      </c>
      <c r="F5" s="73">
        <v>72.19</v>
      </c>
      <c r="G5" s="73">
        <v>19996.63</v>
      </c>
      <c r="H5" s="73">
        <v>335.41</v>
      </c>
      <c r="I5" s="73">
        <v>62</v>
      </c>
      <c r="J5" s="73">
        <v>20795.420000000002</v>
      </c>
      <c r="K5" s="71">
        <v>7.6</v>
      </c>
      <c r="L5" s="72">
        <v>1.96</v>
      </c>
      <c r="M5" s="72">
        <v>1.95</v>
      </c>
      <c r="N5" s="105"/>
    </row>
    <row r="6" spans="1:14" x14ac:dyDescent="0.25">
      <c r="A6" s="102"/>
      <c r="B6" s="96" t="s">
        <v>317</v>
      </c>
      <c r="C6" s="2" t="s">
        <v>4</v>
      </c>
      <c r="D6" s="2">
        <v>18000</v>
      </c>
      <c r="E6" s="73">
        <v>263.60000000000002</v>
      </c>
      <c r="F6" s="73">
        <v>68.28</v>
      </c>
      <c r="G6" s="73">
        <v>17998.61</v>
      </c>
      <c r="H6" s="73">
        <v>325.12</v>
      </c>
      <c r="I6" s="73">
        <v>57</v>
      </c>
      <c r="J6" s="73">
        <v>18531.84</v>
      </c>
      <c r="K6" s="71">
        <v>7.6</v>
      </c>
      <c r="L6" s="72">
        <v>1.97</v>
      </c>
      <c r="M6" s="72">
        <v>1.96</v>
      </c>
      <c r="N6" s="105"/>
    </row>
    <row r="7" spans="1:14" x14ac:dyDescent="0.25">
      <c r="A7" s="102"/>
      <c r="B7" s="96"/>
      <c r="C7" s="2" t="s">
        <v>5</v>
      </c>
      <c r="D7" s="2">
        <v>18000</v>
      </c>
      <c r="E7" s="73">
        <v>263.60000000000002</v>
      </c>
      <c r="F7" s="73">
        <v>68.28</v>
      </c>
      <c r="G7" s="73">
        <v>17998.61</v>
      </c>
      <c r="H7" s="73">
        <v>321.64</v>
      </c>
      <c r="I7" s="73">
        <v>59</v>
      </c>
      <c r="J7" s="73">
        <v>18976.759999999998</v>
      </c>
      <c r="K7" s="71">
        <v>7.7</v>
      </c>
      <c r="L7" s="72">
        <v>1.97</v>
      </c>
      <c r="M7" s="72">
        <v>1.97</v>
      </c>
      <c r="N7" s="105"/>
    </row>
    <row r="8" spans="1:14" x14ac:dyDescent="0.25">
      <c r="A8" s="102"/>
      <c r="B8" s="96"/>
      <c r="C8" s="2" t="s">
        <v>6</v>
      </c>
      <c r="D8" s="2">
        <v>18000</v>
      </c>
      <c r="E8" s="73">
        <v>263.60000000000002</v>
      </c>
      <c r="F8" s="73">
        <v>68.28</v>
      </c>
      <c r="G8" s="73">
        <v>17998.61</v>
      </c>
      <c r="H8" s="73">
        <v>326.94</v>
      </c>
      <c r="I8" s="73">
        <v>59</v>
      </c>
      <c r="J8" s="73">
        <v>19289.46</v>
      </c>
      <c r="K8" s="71">
        <v>7.6</v>
      </c>
      <c r="L8" s="72">
        <v>1.96</v>
      </c>
      <c r="M8" s="72">
        <v>1.96</v>
      </c>
      <c r="N8" s="105"/>
    </row>
    <row r="9" spans="1:14" x14ac:dyDescent="0.25">
      <c r="A9" s="102"/>
      <c r="B9" s="96" t="s">
        <v>318</v>
      </c>
      <c r="C9" s="2" t="s">
        <v>101</v>
      </c>
      <c r="D9" s="2">
        <v>68000</v>
      </c>
      <c r="E9" s="73">
        <v>347</v>
      </c>
      <c r="F9" s="73">
        <v>195.92000000000002</v>
      </c>
      <c r="G9" s="73">
        <v>67984.240000000005</v>
      </c>
      <c r="H9" s="73">
        <v>352.91</v>
      </c>
      <c r="I9" s="73">
        <v>213</v>
      </c>
      <c r="J9" s="73">
        <v>75169.83</v>
      </c>
      <c r="K9" s="71">
        <v>7.7</v>
      </c>
      <c r="L9" s="72">
        <v>1.99</v>
      </c>
      <c r="M9" s="72">
        <v>1.96</v>
      </c>
      <c r="N9" s="105"/>
    </row>
    <row r="10" spans="1:14" x14ac:dyDescent="0.25">
      <c r="A10" s="102"/>
      <c r="B10" s="96"/>
      <c r="C10" s="2" t="s">
        <v>102</v>
      </c>
      <c r="D10" s="2">
        <v>68000</v>
      </c>
      <c r="E10" s="73">
        <v>347</v>
      </c>
      <c r="F10" s="73">
        <v>195.92000000000002</v>
      </c>
      <c r="G10" s="73">
        <v>67984.240000000005</v>
      </c>
      <c r="H10" s="73">
        <v>342.86</v>
      </c>
      <c r="I10" s="73">
        <v>213</v>
      </c>
      <c r="J10" s="73">
        <v>73029.180000000008</v>
      </c>
      <c r="K10" s="71">
        <v>7.6</v>
      </c>
      <c r="L10" s="72">
        <v>1.91</v>
      </c>
      <c r="M10" s="72">
        <v>2</v>
      </c>
      <c r="N10" s="105"/>
    </row>
    <row r="11" spans="1:14" x14ac:dyDescent="0.25">
      <c r="A11" s="102"/>
      <c r="B11" s="96"/>
      <c r="C11" s="2" t="s">
        <v>103</v>
      </c>
      <c r="D11" s="2">
        <v>68000</v>
      </c>
      <c r="E11" s="73">
        <v>347</v>
      </c>
      <c r="F11" s="73">
        <v>195.92</v>
      </c>
      <c r="G11" s="73">
        <v>67984.240000000005</v>
      </c>
      <c r="H11" s="73">
        <v>350.61</v>
      </c>
      <c r="I11" s="73">
        <v>213</v>
      </c>
      <c r="J11" s="73">
        <v>74679.930000000008</v>
      </c>
      <c r="K11" s="71">
        <v>7.7</v>
      </c>
      <c r="L11" s="72">
        <v>1.99</v>
      </c>
      <c r="M11" s="72">
        <v>1.98</v>
      </c>
      <c r="N11" s="105"/>
    </row>
    <row r="12" spans="1:14" x14ac:dyDescent="0.25">
      <c r="A12" s="102"/>
      <c r="B12" s="96" t="s">
        <v>319</v>
      </c>
      <c r="C12" s="2" t="s">
        <v>7</v>
      </c>
      <c r="D12" s="2">
        <v>272000</v>
      </c>
      <c r="E12" s="73">
        <v>786</v>
      </c>
      <c r="F12" s="73">
        <v>345.71999999999997</v>
      </c>
      <c r="G12" s="73">
        <v>271735.90000000002</v>
      </c>
      <c r="H12" s="73">
        <v>831.37</v>
      </c>
      <c r="I12" s="73">
        <v>320</v>
      </c>
      <c r="J12" s="73">
        <v>266038.40000000002</v>
      </c>
      <c r="K12" s="71">
        <v>8.1</v>
      </c>
      <c r="L12" s="72">
        <v>2.0499999999999998</v>
      </c>
      <c r="M12" s="72">
        <v>2.11</v>
      </c>
      <c r="N12" s="105"/>
    </row>
    <row r="13" spans="1:14" x14ac:dyDescent="0.25">
      <c r="A13" s="102"/>
      <c r="B13" s="96"/>
      <c r="C13" s="2" t="s">
        <v>8</v>
      </c>
      <c r="D13" s="2">
        <v>272000</v>
      </c>
      <c r="E13" s="73">
        <v>786</v>
      </c>
      <c r="F13" s="73">
        <v>345.71999999999997</v>
      </c>
      <c r="G13" s="73">
        <v>271735.90000000002</v>
      </c>
      <c r="H13" s="73">
        <v>833.72</v>
      </c>
      <c r="I13" s="73">
        <v>320</v>
      </c>
      <c r="J13" s="73">
        <v>266790.40000000002</v>
      </c>
      <c r="K13" s="71">
        <v>8.1999999999999993</v>
      </c>
      <c r="L13" s="72">
        <v>2.0499999999999998</v>
      </c>
      <c r="M13" s="72">
        <v>2.12</v>
      </c>
      <c r="N13" s="105"/>
    </row>
    <row r="14" spans="1:14" ht="21" thickBot="1" x14ac:dyDescent="0.3">
      <c r="A14" s="103"/>
      <c r="B14" s="97"/>
      <c r="C14" s="2" t="s">
        <v>9</v>
      </c>
      <c r="D14" s="2">
        <v>272000</v>
      </c>
      <c r="E14" s="73">
        <v>786</v>
      </c>
      <c r="F14" s="73">
        <v>345.71999999999997</v>
      </c>
      <c r="G14" s="73">
        <v>271735.90000000002</v>
      </c>
      <c r="H14" s="73">
        <v>849.39</v>
      </c>
      <c r="I14" s="73">
        <v>320</v>
      </c>
      <c r="J14" s="73">
        <v>271804.79999999999</v>
      </c>
      <c r="K14" s="71">
        <v>8.1999999999999993</v>
      </c>
      <c r="L14" s="72">
        <v>2.02</v>
      </c>
      <c r="M14" s="72">
        <v>2.12</v>
      </c>
      <c r="N14" s="105"/>
    </row>
    <row r="15" spans="1:14" ht="47.25" customHeight="1" thickTop="1" thickBot="1" x14ac:dyDescent="0.3">
      <c r="A15" s="6"/>
      <c r="B15" s="6" t="s">
        <v>315</v>
      </c>
      <c r="C15" s="6" t="s">
        <v>0</v>
      </c>
      <c r="D15" s="6" t="s">
        <v>97</v>
      </c>
      <c r="E15" s="74" t="s">
        <v>303</v>
      </c>
      <c r="F15" s="74" t="s">
        <v>307</v>
      </c>
      <c r="G15" s="74" t="s">
        <v>304</v>
      </c>
      <c r="H15" s="74" t="s">
        <v>303</v>
      </c>
      <c r="I15" s="74" t="s">
        <v>307</v>
      </c>
      <c r="J15" s="74" t="s">
        <v>306</v>
      </c>
      <c r="K15" s="74" t="s">
        <v>286</v>
      </c>
      <c r="L15" s="74" t="s">
        <v>287</v>
      </c>
      <c r="M15" s="74" t="s">
        <v>288</v>
      </c>
      <c r="N15" s="74" t="s">
        <v>289</v>
      </c>
    </row>
    <row r="16" spans="1:14" x14ac:dyDescent="0.25">
      <c r="A16" s="101" t="s">
        <v>105</v>
      </c>
      <c r="B16" s="107" t="s">
        <v>316</v>
      </c>
      <c r="C16" s="2" t="s">
        <v>10</v>
      </c>
      <c r="D16" s="48">
        <v>20000</v>
      </c>
      <c r="E16" s="75">
        <v>74.8</v>
      </c>
      <c r="F16" s="75">
        <v>200</v>
      </c>
      <c r="G16" s="75">
        <v>14960</v>
      </c>
      <c r="H16" s="75">
        <v>159.53</v>
      </c>
      <c r="I16" s="75">
        <v>188</v>
      </c>
      <c r="J16" s="75">
        <v>29991.64</v>
      </c>
      <c r="K16" s="71" t="s">
        <v>261</v>
      </c>
      <c r="L16" s="72">
        <v>1.53</v>
      </c>
      <c r="M16" s="72">
        <v>1.01</v>
      </c>
      <c r="N16" s="106" t="s">
        <v>291</v>
      </c>
    </row>
    <row r="17" spans="1:14" x14ac:dyDescent="0.25">
      <c r="A17" s="102"/>
      <c r="B17" s="96"/>
      <c r="C17" s="2" t="s">
        <v>11</v>
      </c>
      <c r="D17" s="2">
        <v>20000</v>
      </c>
      <c r="E17" s="73">
        <v>72</v>
      </c>
      <c r="F17" s="73">
        <v>200</v>
      </c>
      <c r="G17" s="73">
        <v>14400</v>
      </c>
      <c r="H17" s="73">
        <v>148.54</v>
      </c>
      <c r="I17" s="73">
        <v>165</v>
      </c>
      <c r="J17" s="73">
        <v>24509.1</v>
      </c>
      <c r="K17" s="71" t="s">
        <v>261</v>
      </c>
      <c r="L17" s="72">
        <v>1.47</v>
      </c>
      <c r="M17" s="72">
        <v>0.94</v>
      </c>
      <c r="N17" s="106"/>
    </row>
    <row r="18" spans="1:14" x14ac:dyDescent="0.25">
      <c r="A18" s="102"/>
      <c r="B18" s="96"/>
      <c r="C18" s="2" t="s">
        <v>12</v>
      </c>
      <c r="D18" s="2">
        <v>20000</v>
      </c>
      <c r="E18" s="73">
        <v>65.599999999999994</v>
      </c>
      <c r="F18" s="73">
        <v>200</v>
      </c>
      <c r="G18" s="73">
        <v>13119.999999999998</v>
      </c>
      <c r="H18" s="73">
        <v>135.22</v>
      </c>
      <c r="I18" s="73">
        <v>179</v>
      </c>
      <c r="J18" s="73">
        <v>24204.38</v>
      </c>
      <c r="K18" s="71" t="s">
        <v>261</v>
      </c>
      <c r="L18" s="72">
        <v>1.54</v>
      </c>
      <c r="M18" s="72">
        <v>1</v>
      </c>
      <c r="N18" s="106"/>
    </row>
    <row r="19" spans="1:14" x14ac:dyDescent="0.25">
      <c r="A19" s="102"/>
      <c r="B19" s="96" t="s">
        <v>317</v>
      </c>
      <c r="C19" s="2" t="s">
        <v>13</v>
      </c>
      <c r="D19" s="2">
        <v>18000</v>
      </c>
      <c r="E19" s="73">
        <v>57.8</v>
      </c>
      <c r="F19" s="73">
        <v>200</v>
      </c>
      <c r="G19" s="73">
        <v>11560</v>
      </c>
      <c r="H19" s="73">
        <v>119.73</v>
      </c>
      <c r="I19" s="73">
        <v>174</v>
      </c>
      <c r="J19" s="73">
        <v>20833.02</v>
      </c>
      <c r="K19" s="71" t="s">
        <v>261</v>
      </c>
      <c r="L19" s="72">
        <v>1.55</v>
      </c>
      <c r="M19" s="72">
        <v>1.06</v>
      </c>
      <c r="N19" s="106"/>
    </row>
    <row r="20" spans="1:14" x14ac:dyDescent="0.25">
      <c r="A20" s="102"/>
      <c r="B20" s="96"/>
      <c r="C20" s="2" t="s">
        <v>14</v>
      </c>
      <c r="D20" s="2">
        <v>18000</v>
      </c>
      <c r="E20" s="73">
        <v>61</v>
      </c>
      <c r="F20" s="73">
        <v>200</v>
      </c>
      <c r="G20" s="73">
        <v>12200</v>
      </c>
      <c r="H20" s="73">
        <v>124.02</v>
      </c>
      <c r="I20" s="73">
        <v>174</v>
      </c>
      <c r="J20" s="73">
        <v>21579.48</v>
      </c>
      <c r="K20" s="71" t="s">
        <v>261</v>
      </c>
      <c r="L20" s="72">
        <v>1.48</v>
      </c>
      <c r="M20" s="72">
        <v>0.99</v>
      </c>
      <c r="N20" s="106"/>
    </row>
    <row r="21" spans="1:14" x14ac:dyDescent="0.25">
      <c r="A21" s="102"/>
      <c r="B21" s="96"/>
      <c r="C21" s="2" t="s">
        <v>15</v>
      </c>
      <c r="D21" s="2">
        <v>18000</v>
      </c>
      <c r="E21" s="73">
        <v>51.8</v>
      </c>
      <c r="F21" s="73">
        <v>200</v>
      </c>
      <c r="G21" s="73">
        <v>10360</v>
      </c>
      <c r="H21" s="73">
        <v>104.12</v>
      </c>
      <c r="I21" s="73">
        <v>174</v>
      </c>
      <c r="J21" s="73">
        <v>18116.88</v>
      </c>
      <c r="K21" s="71" t="s">
        <v>261</v>
      </c>
      <c r="L21" s="72">
        <v>1.57</v>
      </c>
      <c r="M21" s="72">
        <v>1.0900000000000001</v>
      </c>
      <c r="N21" s="106"/>
    </row>
    <row r="22" spans="1:14" x14ac:dyDescent="0.25">
      <c r="A22" s="102"/>
      <c r="B22" s="96" t="s">
        <v>318</v>
      </c>
      <c r="C22" s="2" t="s">
        <v>25</v>
      </c>
      <c r="D22" s="2">
        <v>68000</v>
      </c>
      <c r="E22" s="73">
        <v>278</v>
      </c>
      <c r="F22" s="73">
        <v>200</v>
      </c>
      <c r="G22" s="73">
        <v>55600</v>
      </c>
      <c r="H22" s="73">
        <v>395.47</v>
      </c>
      <c r="I22" s="73">
        <v>174</v>
      </c>
      <c r="J22" s="73">
        <v>68811.78</v>
      </c>
      <c r="K22" s="71">
        <v>8</v>
      </c>
      <c r="L22" s="72">
        <v>1.85</v>
      </c>
      <c r="M22" s="72">
        <v>1.46</v>
      </c>
      <c r="N22" s="105" t="s">
        <v>290</v>
      </c>
    </row>
    <row r="23" spans="1:14" x14ac:dyDescent="0.25">
      <c r="A23" s="102"/>
      <c r="B23" s="96"/>
      <c r="C23" s="2" t="s">
        <v>26</v>
      </c>
      <c r="D23" s="2">
        <v>68000</v>
      </c>
      <c r="E23" s="73">
        <v>216</v>
      </c>
      <c r="F23" s="73">
        <v>200</v>
      </c>
      <c r="G23" s="73">
        <v>43200</v>
      </c>
      <c r="H23" s="73">
        <v>323.86</v>
      </c>
      <c r="I23" s="73">
        <v>174</v>
      </c>
      <c r="J23" s="73">
        <v>56351.64</v>
      </c>
      <c r="K23" s="71">
        <v>7.7</v>
      </c>
      <c r="L23" s="72">
        <v>1.86</v>
      </c>
      <c r="M23" s="72">
        <v>1.54</v>
      </c>
      <c r="N23" s="105"/>
    </row>
    <row r="24" spans="1:14" x14ac:dyDescent="0.25">
      <c r="A24" s="102"/>
      <c r="B24" s="96"/>
      <c r="C24" s="2" t="s">
        <v>38</v>
      </c>
      <c r="D24" s="2">
        <v>68000</v>
      </c>
      <c r="E24" s="73">
        <v>210</v>
      </c>
      <c r="F24" s="73">
        <v>200</v>
      </c>
      <c r="G24" s="73">
        <v>42000</v>
      </c>
      <c r="H24" s="73">
        <v>348.7</v>
      </c>
      <c r="I24" s="73">
        <v>196</v>
      </c>
      <c r="J24" s="73">
        <v>68345.2</v>
      </c>
      <c r="K24" s="71">
        <v>7.6</v>
      </c>
      <c r="L24" s="72">
        <v>1.85</v>
      </c>
      <c r="M24" s="72">
        <v>1.5</v>
      </c>
      <c r="N24" s="105"/>
    </row>
    <row r="25" spans="1:14" x14ac:dyDescent="0.25">
      <c r="A25" s="102"/>
      <c r="B25" s="96" t="s">
        <v>319</v>
      </c>
      <c r="C25" s="2" t="s">
        <v>16</v>
      </c>
      <c r="D25" s="2">
        <v>272000</v>
      </c>
      <c r="E25" s="73">
        <v>1330</v>
      </c>
      <c r="F25" s="73">
        <v>200</v>
      </c>
      <c r="G25" s="73">
        <v>266000</v>
      </c>
      <c r="H25" s="73">
        <v>1988.04</v>
      </c>
      <c r="I25" s="73">
        <v>186</v>
      </c>
      <c r="J25" s="73">
        <v>369775.44</v>
      </c>
      <c r="K25" s="71">
        <v>7.8</v>
      </c>
      <c r="L25" s="72">
        <v>2.08</v>
      </c>
      <c r="M25" s="72">
        <v>2.1800000000000002</v>
      </c>
      <c r="N25" s="105"/>
    </row>
    <row r="26" spans="1:14" x14ac:dyDescent="0.25">
      <c r="A26" s="102"/>
      <c r="B26" s="96"/>
      <c r="C26" s="2" t="s">
        <v>17</v>
      </c>
      <c r="D26" s="2">
        <v>272000</v>
      </c>
      <c r="E26" s="73">
        <v>1760</v>
      </c>
      <c r="F26" s="73">
        <v>200</v>
      </c>
      <c r="G26" s="73">
        <v>352000</v>
      </c>
      <c r="H26" s="73">
        <v>2046.1</v>
      </c>
      <c r="I26" s="73">
        <v>186</v>
      </c>
      <c r="J26" s="73">
        <v>380574.6</v>
      </c>
      <c r="K26" s="71">
        <v>8.1999999999999993</v>
      </c>
      <c r="L26" s="72">
        <v>2.08</v>
      </c>
      <c r="M26" s="72">
        <v>2.2000000000000002</v>
      </c>
      <c r="N26" s="105"/>
    </row>
    <row r="27" spans="1:14" ht="21" thickBot="1" x14ac:dyDescent="0.3">
      <c r="A27" s="103"/>
      <c r="B27" s="97"/>
      <c r="C27" s="3" t="s">
        <v>18</v>
      </c>
      <c r="D27" s="3">
        <v>272000</v>
      </c>
      <c r="E27" s="76">
        <v>1790</v>
      </c>
      <c r="F27" s="76">
        <v>200</v>
      </c>
      <c r="G27" s="76">
        <v>358000</v>
      </c>
      <c r="H27" s="76">
        <v>1844.53</v>
      </c>
      <c r="I27" s="76">
        <v>186</v>
      </c>
      <c r="J27" s="76">
        <v>343082.58</v>
      </c>
      <c r="K27" s="76">
        <v>8.1999999999999993</v>
      </c>
      <c r="L27" s="76">
        <v>2.12</v>
      </c>
      <c r="M27" s="76">
        <v>2.25</v>
      </c>
      <c r="N27" s="105"/>
    </row>
    <row r="28" spans="1:14" ht="21" thickTop="1" x14ac:dyDescent="0.25">
      <c r="A28" s="99" t="s">
        <v>299</v>
      </c>
      <c r="B28" s="99"/>
      <c r="C28" s="99"/>
      <c r="D28" s="99"/>
      <c r="E28" s="99"/>
      <c r="F28" s="99"/>
      <c r="G28" s="99"/>
      <c r="H28" s="99"/>
      <c r="I28" s="99"/>
      <c r="J28" s="99"/>
      <c r="K28" s="99"/>
      <c r="L28" s="99"/>
      <c r="M28" s="99"/>
      <c r="N28" s="77"/>
    </row>
    <row r="29" spans="1:14" ht="21.75" customHeight="1" x14ac:dyDescent="0.25">
      <c r="A29" s="100" t="s">
        <v>300</v>
      </c>
      <c r="B29" s="100"/>
      <c r="C29" s="100"/>
      <c r="D29" s="100"/>
      <c r="E29" s="100"/>
      <c r="F29" s="100"/>
      <c r="G29" s="100"/>
      <c r="H29" s="100"/>
      <c r="I29" s="100"/>
      <c r="J29" s="100"/>
      <c r="K29" s="100"/>
      <c r="L29" s="100"/>
      <c r="M29" s="100"/>
    </row>
    <row r="30" spans="1:14" x14ac:dyDescent="0.25">
      <c r="A30" s="100" t="s">
        <v>301</v>
      </c>
      <c r="B30" s="100"/>
      <c r="C30" s="100"/>
      <c r="D30" s="100"/>
      <c r="E30" s="100"/>
      <c r="F30" s="100"/>
      <c r="G30" s="100"/>
      <c r="H30" s="100"/>
      <c r="I30" s="100"/>
      <c r="J30" s="100"/>
      <c r="K30" s="100"/>
      <c r="L30" s="100"/>
      <c r="M30" s="100"/>
    </row>
  </sheetData>
  <mergeCells count="17">
    <mergeCell ref="A30:M30"/>
    <mergeCell ref="A3:A14"/>
    <mergeCell ref="A16:A27"/>
    <mergeCell ref="N3:N14"/>
    <mergeCell ref="N16:N21"/>
    <mergeCell ref="N22:N27"/>
    <mergeCell ref="B3:B5"/>
    <mergeCell ref="B6:B8"/>
    <mergeCell ref="B9:B11"/>
    <mergeCell ref="B12:B14"/>
    <mergeCell ref="B16:B18"/>
    <mergeCell ref="B19:B21"/>
    <mergeCell ref="B22:B24"/>
    <mergeCell ref="B25:B27"/>
    <mergeCell ref="A1:N1"/>
    <mergeCell ref="A28:M28"/>
    <mergeCell ref="A29:M29"/>
  </mergeCells>
  <phoneticPr fontId="1" type="noConversion"/>
  <pageMargins left="0.7" right="0.7" top="0.75" bottom="0.75" header="0.3" footer="0.3"/>
  <pageSetup paperSize="9"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12"/>
  <sheetViews>
    <sheetView workbookViewId="0"/>
  </sheetViews>
  <sheetFormatPr defaultColWidth="11" defaultRowHeight="15.75" x14ac:dyDescent="0.25"/>
  <cols>
    <col min="1" max="1" width="65.625" customWidth="1"/>
    <col min="2" max="2" width="42.875" customWidth="1"/>
    <col min="3" max="3" width="38.625" customWidth="1"/>
  </cols>
  <sheetData>
    <row r="1" spans="1:3" ht="20.25" x14ac:dyDescent="0.25">
      <c r="A1" s="49" t="s">
        <v>381</v>
      </c>
      <c r="B1" s="8"/>
      <c r="C1" s="8"/>
    </row>
    <row r="2" spans="1:3" ht="56.25" x14ac:dyDescent="0.25">
      <c r="A2" s="11" t="s">
        <v>51</v>
      </c>
      <c r="B2" s="11" t="s">
        <v>52</v>
      </c>
      <c r="C2" s="11" t="s">
        <v>50</v>
      </c>
    </row>
    <row r="3" spans="1:3" ht="18.75" x14ac:dyDescent="0.25">
      <c r="A3" s="12" t="s">
        <v>119</v>
      </c>
      <c r="B3" s="9">
        <v>0.72399999999999998</v>
      </c>
      <c r="C3" s="9">
        <v>3680</v>
      </c>
    </row>
    <row r="4" spans="1:3" ht="18.75" x14ac:dyDescent="0.25">
      <c r="A4" s="12" t="s">
        <v>49</v>
      </c>
      <c r="B4" s="9">
        <v>1.387</v>
      </c>
      <c r="C4" s="9">
        <v>14600</v>
      </c>
    </row>
    <row r="5" spans="1:3" ht="18.75" x14ac:dyDescent="0.25">
      <c r="A5" s="12" t="s">
        <v>148</v>
      </c>
      <c r="B5" s="9">
        <v>0.71599999999999997</v>
      </c>
      <c r="C5" s="10">
        <v>690</v>
      </c>
    </row>
    <row r="6" spans="1:3" ht="18.75" x14ac:dyDescent="0.25">
      <c r="A6" s="12" t="s">
        <v>145</v>
      </c>
      <c r="B6" s="9">
        <v>0.89100000000000001</v>
      </c>
      <c r="C6" s="10">
        <v>5120</v>
      </c>
    </row>
    <row r="7" spans="1:3" ht="18.75" x14ac:dyDescent="0.25">
      <c r="A7" s="12" t="s">
        <v>292</v>
      </c>
      <c r="B7" s="9">
        <v>0.94699999999999995</v>
      </c>
      <c r="C7" s="10">
        <v>4900</v>
      </c>
    </row>
    <row r="8" spans="1:3" ht="18.75" x14ac:dyDescent="0.25">
      <c r="A8" s="12" t="s">
        <v>100</v>
      </c>
      <c r="B8" s="9">
        <v>0.96299999999999997</v>
      </c>
      <c r="C8" s="10">
        <v>264</v>
      </c>
    </row>
    <row r="9" spans="1:3" ht="18.75" x14ac:dyDescent="0.25">
      <c r="A9" s="12" t="s">
        <v>118</v>
      </c>
      <c r="B9" s="9">
        <v>0.89800000000000002</v>
      </c>
      <c r="C9" s="10">
        <v>490</v>
      </c>
    </row>
    <row r="10" spans="1:3" ht="18.75" x14ac:dyDescent="0.25">
      <c r="A10" s="12" t="s">
        <v>135</v>
      </c>
      <c r="B10" s="9">
        <v>1.1020000000000001</v>
      </c>
      <c r="C10" s="10">
        <v>5460</v>
      </c>
    </row>
    <row r="11" spans="1:3" ht="18.75" x14ac:dyDescent="0.25">
      <c r="A11" s="12" t="s">
        <v>129</v>
      </c>
      <c r="B11" s="9">
        <v>0.495</v>
      </c>
      <c r="C11" s="10">
        <v>2000</v>
      </c>
    </row>
    <row r="12" spans="1:3" ht="18.75" x14ac:dyDescent="0.25">
      <c r="A12" s="9" t="s">
        <v>200</v>
      </c>
      <c r="B12" s="9">
        <v>0.13700000000000001</v>
      </c>
      <c r="C12" s="10">
        <v>119</v>
      </c>
    </row>
  </sheetData>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Q53"/>
  <sheetViews>
    <sheetView zoomScale="90" zoomScaleNormal="90" workbookViewId="0">
      <selection sqref="A1:Q1"/>
    </sheetView>
  </sheetViews>
  <sheetFormatPr defaultColWidth="10.875" defaultRowHeight="18.75" x14ac:dyDescent="0.25"/>
  <cols>
    <col min="1" max="1" width="15.625" style="59" customWidth="1"/>
    <col min="2" max="2" width="8.625" style="59" customWidth="1"/>
    <col min="3" max="3" width="15.625" style="59" customWidth="1"/>
    <col min="4" max="4" width="8.625" style="59" customWidth="1"/>
    <col min="5" max="5" width="8.375" style="59" customWidth="1"/>
    <col min="6" max="6" width="8.5" style="59" customWidth="1"/>
    <col min="7" max="7" width="9" style="59" customWidth="1"/>
    <col min="8" max="8" width="17.875" style="59" customWidth="1"/>
    <col min="9" max="9" width="3.125" style="59" customWidth="1"/>
    <col min="10" max="10" width="16.625" style="36" customWidth="1"/>
    <col min="11" max="11" width="8.125" style="59" customWidth="1"/>
    <col min="12" max="12" width="15.5" style="59" customWidth="1"/>
    <col min="13" max="13" width="7.625" style="59" customWidth="1"/>
    <col min="14" max="14" width="7.875" style="59" customWidth="1"/>
    <col min="15" max="16" width="8.125" style="59" customWidth="1"/>
    <col min="17" max="17" width="17.5" style="59" customWidth="1"/>
    <col min="18" max="16384" width="10.875" style="54"/>
  </cols>
  <sheetData>
    <row r="1" spans="1:17" ht="20.25" x14ac:dyDescent="0.25">
      <c r="A1" s="134" t="s">
        <v>380</v>
      </c>
      <c r="B1" s="134"/>
      <c r="C1" s="134"/>
      <c r="D1" s="134"/>
      <c r="E1" s="134"/>
      <c r="F1" s="134"/>
      <c r="G1" s="134"/>
      <c r="H1" s="134"/>
      <c r="I1" s="134"/>
      <c r="J1" s="134"/>
      <c r="K1" s="134"/>
      <c r="L1" s="134"/>
      <c r="M1" s="134"/>
      <c r="N1" s="134"/>
      <c r="O1" s="134"/>
      <c r="P1" s="134"/>
      <c r="Q1" s="134"/>
    </row>
    <row r="2" spans="1:17" ht="37.5" x14ac:dyDescent="0.25">
      <c r="A2" s="139" t="s">
        <v>201</v>
      </c>
      <c r="B2" s="9" t="s">
        <v>159</v>
      </c>
      <c r="C2" s="9" t="s">
        <v>163</v>
      </c>
      <c r="D2" s="9" t="s">
        <v>160</v>
      </c>
      <c r="E2" s="9" t="s">
        <v>161</v>
      </c>
      <c r="F2" s="9" t="s">
        <v>162</v>
      </c>
      <c r="G2" s="9" t="s">
        <v>230</v>
      </c>
      <c r="H2" s="11" t="s">
        <v>231</v>
      </c>
      <c r="I2" s="65"/>
      <c r="J2" s="135" t="s">
        <v>202</v>
      </c>
      <c r="K2" s="9" t="s">
        <v>159</v>
      </c>
      <c r="L2" s="9" t="s">
        <v>163</v>
      </c>
      <c r="M2" s="9" t="s">
        <v>160</v>
      </c>
      <c r="N2" s="9" t="s">
        <v>161</v>
      </c>
      <c r="O2" s="9" t="s">
        <v>162</v>
      </c>
      <c r="P2" s="9" t="s">
        <v>230</v>
      </c>
      <c r="Q2" s="11" t="s">
        <v>231</v>
      </c>
    </row>
    <row r="3" spans="1:17" ht="15.75" x14ac:dyDescent="0.25">
      <c r="A3" s="139"/>
      <c r="B3" s="66">
        <v>8.8999999999999996E-2</v>
      </c>
      <c r="C3" s="66"/>
      <c r="D3" s="66">
        <v>10</v>
      </c>
      <c r="E3" s="66">
        <v>18</v>
      </c>
      <c r="F3" s="66">
        <v>15</v>
      </c>
      <c r="G3" s="67">
        <f t="shared" ref="G3:G9" si="0">AVERAGE(D3:F3)</f>
        <v>14.333333333333334</v>
      </c>
      <c r="H3" s="68">
        <f>G3/80*400*10000</f>
        <v>716666.66666666674</v>
      </c>
      <c r="I3" s="65"/>
      <c r="J3" s="135"/>
      <c r="K3" s="66">
        <v>0.217</v>
      </c>
      <c r="L3" s="66">
        <v>2</v>
      </c>
      <c r="M3" s="66">
        <v>53</v>
      </c>
      <c r="N3" s="66">
        <v>48</v>
      </c>
      <c r="O3" s="66">
        <v>30</v>
      </c>
      <c r="P3" s="67">
        <f t="shared" ref="P3:P9" si="1">AVERAGE(M3:O3)</f>
        <v>43.666666666666664</v>
      </c>
      <c r="Q3" s="68">
        <f t="shared" ref="Q3:Q9" si="2">P3/80*400*10000*L3</f>
        <v>4366666.666666666</v>
      </c>
    </row>
    <row r="4" spans="1:17" ht="15.75" x14ac:dyDescent="0.25">
      <c r="A4" s="139"/>
      <c r="B4" s="66">
        <v>0.106</v>
      </c>
      <c r="C4" s="66"/>
      <c r="D4" s="66">
        <v>40</v>
      </c>
      <c r="E4" s="66">
        <v>62</v>
      </c>
      <c r="F4" s="66">
        <v>42</v>
      </c>
      <c r="G4" s="67">
        <f t="shared" si="0"/>
        <v>48</v>
      </c>
      <c r="H4" s="68">
        <f>G4/80*400*10000</f>
        <v>2400000</v>
      </c>
      <c r="I4" s="65"/>
      <c r="J4" s="135"/>
      <c r="K4" s="66">
        <v>0.41099999999999998</v>
      </c>
      <c r="L4" s="66">
        <v>10</v>
      </c>
      <c r="M4" s="66">
        <v>84</v>
      </c>
      <c r="N4" s="66">
        <v>60</v>
      </c>
      <c r="O4" s="66">
        <v>91</v>
      </c>
      <c r="P4" s="67">
        <f t="shared" si="1"/>
        <v>78.333333333333329</v>
      </c>
      <c r="Q4" s="68">
        <f t="shared" si="2"/>
        <v>39166666.666666664</v>
      </c>
    </row>
    <row r="5" spans="1:17" ht="15.75" x14ac:dyDescent="0.25">
      <c r="A5" s="139"/>
      <c r="B5" s="66">
        <v>0.38600000000000001</v>
      </c>
      <c r="C5" s="66">
        <v>5</v>
      </c>
      <c r="D5" s="66">
        <v>69</v>
      </c>
      <c r="E5" s="66">
        <v>77</v>
      </c>
      <c r="F5" s="66">
        <v>54</v>
      </c>
      <c r="G5" s="67">
        <f t="shared" si="0"/>
        <v>66.666666666666671</v>
      </c>
      <c r="H5" s="68">
        <f t="shared" ref="H5" si="3">G5/80*400*10000*C5</f>
        <v>16666666.666666668</v>
      </c>
      <c r="I5" s="65"/>
      <c r="J5" s="135"/>
      <c r="K5" s="66">
        <v>0.70199999999999996</v>
      </c>
      <c r="L5" s="66">
        <v>50</v>
      </c>
      <c r="M5" s="66">
        <v>90</v>
      </c>
      <c r="N5" s="66">
        <v>123</v>
      </c>
      <c r="O5" s="66">
        <v>101</v>
      </c>
      <c r="P5" s="67">
        <f t="shared" si="1"/>
        <v>104.66666666666667</v>
      </c>
      <c r="Q5" s="68">
        <f t="shared" si="2"/>
        <v>261666666.66666669</v>
      </c>
    </row>
    <row r="6" spans="1:17" ht="15.75" x14ac:dyDescent="0.25">
      <c r="A6" s="139"/>
      <c r="B6" s="66">
        <v>0.69199999999999995</v>
      </c>
      <c r="C6" s="66">
        <v>50</v>
      </c>
      <c r="D6" s="66">
        <v>95</v>
      </c>
      <c r="E6" s="66">
        <v>87</v>
      </c>
      <c r="F6" s="66">
        <v>83</v>
      </c>
      <c r="G6" s="67">
        <f t="shared" si="0"/>
        <v>88.333333333333329</v>
      </c>
      <c r="H6" s="68">
        <f>G6/80*400*10000*C6</f>
        <v>220833333.33333331</v>
      </c>
      <c r="I6" s="65"/>
      <c r="J6" s="135"/>
      <c r="K6" s="66">
        <v>0.94299999999999995</v>
      </c>
      <c r="L6" s="66">
        <v>100</v>
      </c>
      <c r="M6" s="66">
        <v>89</v>
      </c>
      <c r="N6" s="66">
        <v>121</v>
      </c>
      <c r="O6" s="66">
        <v>94</v>
      </c>
      <c r="P6" s="67">
        <f t="shared" si="1"/>
        <v>101.33333333333333</v>
      </c>
      <c r="Q6" s="68">
        <f t="shared" si="2"/>
        <v>506666666.66666663</v>
      </c>
    </row>
    <row r="7" spans="1:17" ht="15.75" x14ac:dyDescent="0.25">
      <c r="A7" s="139"/>
      <c r="B7" s="66">
        <v>0.90300000000000002</v>
      </c>
      <c r="C7" s="66">
        <v>50</v>
      </c>
      <c r="D7" s="66">
        <v>99</v>
      </c>
      <c r="E7" s="66">
        <v>106</v>
      </c>
      <c r="F7" s="66">
        <v>112</v>
      </c>
      <c r="G7" s="67">
        <f t="shared" si="0"/>
        <v>105.66666666666667</v>
      </c>
      <c r="H7" s="68">
        <f t="shared" ref="H7:H9" si="4">G7/80*400*10000*C7</f>
        <v>264166666.66666669</v>
      </c>
      <c r="I7" s="65"/>
      <c r="J7" s="135"/>
      <c r="K7" s="69">
        <v>1.21</v>
      </c>
      <c r="L7" s="66">
        <v>100</v>
      </c>
      <c r="M7" s="66">
        <v>178</v>
      </c>
      <c r="N7" s="66">
        <v>163</v>
      </c>
      <c r="O7" s="66">
        <v>190</v>
      </c>
      <c r="P7" s="67">
        <f t="shared" si="1"/>
        <v>177</v>
      </c>
      <c r="Q7" s="68">
        <f t="shared" si="2"/>
        <v>885000000</v>
      </c>
    </row>
    <row r="8" spans="1:17" ht="15.75" x14ac:dyDescent="0.25">
      <c r="A8" s="139"/>
      <c r="B8" s="66">
        <v>1.1040000000000001</v>
      </c>
      <c r="C8" s="66">
        <v>100</v>
      </c>
      <c r="D8" s="66">
        <v>103</v>
      </c>
      <c r="E8" s="66">
        <v>123</v>
      </c>
      <c r="F8" s="66">
        <v>119</v>
      </c>
      <c r="G8" s="67">
        <f t="shared" si="0"/>
        <v>115</v>
      </c>
      <c r="H8" s="68">
        <f t="shared" si="4"/>
        <v>575000000</v>
      </c>
      <c r="I8" s="65"/>
      <c r="J8" s="135"/>
      <c r="K8" s="66">
        <v>1.444</v>
      </c>
      <c r="L8" s="66">
        <v>200</v>
      </c>
      <c r="M8" s="66">
        <v>154</v>
      </c>
      <c r="N8" s="66">
        <v>136</v>
      </c>
      <c r="O8" s="66">
        <v>177</v>
      </c>
      <c r="P8" s="67">
        <f t="shared" si="1"/>
        <v>155.66666666666666</v>
      </c>
      <c r="Q8" s="68">
        <f t="shared" si="2"/>
        <v>1556666666.6666667</v>
      </c>
    </row>
    <row r="9" spans="1:17" ht="15.75" x14ac:dyDescent="0.25">
      <c r="A9" s="139"/>
      <c r="B9" s="66">
        <v>1.3380000000000001</v>
      </c>
      <c r="C9" s="66">
        <v>100</v>
      </c>
      <c r="D9" s="66">
        <v>148</v>
      </c>
      <c r="E9" s="66">
        <v>143</v>
      </c>
      <c r="F9" s="66">
        <v>114</v>
      </c>
      <c r="G9" s="67">
        <f t="shared" si="0"/>
        <v>135</v>
      </c>
      <c r="H9" s="68">
        <f t="shared" si="4"/>
        <v>675000000</v>
      </c>
      <c r="I9" s="65"/>
      <c r="J9" s="135"/>
      <c r="K9" s="66">
        <v>1.617</v>
      </c>
      <c r="L9" s="66">
        <v>200</v>
      </c>
      <c r="M9" s="66">
        <v>193</v>
      </c>
      <c r="N9" s="66">
        <v>201</v>
      </c>
      <c r="O9" s="66">
        <v>222</v>
      </c>
      <c r="P9" s="67">
        <f t="shared" si="1"/>
        <v>205.33333333333334</v>
      </c>
      <c r="Q9" s="68">
        <f t="shared" si="2"/>
        <v>2053333333.3333335</v>
      </c>
    </row>
    <row r="10" spans="1:17" ht="37.5" x14ac:dyDescent="0.25">
      <c r="A10" s="135" t="s">
        <v>203</v>
      </c>
      <c r="B10" s="9" t="s">
        <v>159</v>
      </c>
      <c r="C10" s="9" t="s">
        <v>163</v>
      </c>
      <c r="D10" s="9" t="s">
        <v>160</v>
      </c>
      <c r="E10" s="9" t="s">
        <v>161</v>
      </c>
      <c r="F10" s="9" t="s">
        <v>162</v>
      </c>
      <c r="G10" s="9" t="s">
        <v>230</v>
      </c>
      <c r="H10" s="11" t="s">
        <v>231</v>
      </c>
      <c r="I10" s="65"/>
      <c r="J10" s="135" t="s">
        <v>232</v>
      </c>
      <c r="K10" s="9" t="s">
        <v>159</v>
      </c>
      <c r="L10" s="9" t="s">
        <v>163</v>
      </c>
      <c r="M10" s="9" t="s">
        <v>160</v>
      </c>
      <c r="N10" s="9" t="s">
        <v>161</v>
      </c>
      <c r="O10" s="9" t="s">
        <v>162</v>
      </c>
      <c r="P10" s="9" t="s">
        <v>230</v>
      </c>
      <c r="Q10" s="11" t="s">
        <v>231</v>
      </c>
    </row>
    <row r="11" spans="1:17" ht="15.75" x14ac:dyDescent="0.25">
      <c r="A11" s="135"/>
      <c r="B11" s="66">
        <v>9.6000000000000002E-2</v>
      </c>
      <c r="C11" s="66"/>
      <c r="D11" s="66">
        <v>18</v>
      </c>
      <c r="E11" s="66">
        <v>12</v>
      </c>
      <c r="F11" s="66">
        <v>19</v>
      </c>
      <c r="G11" s="67">
        <f t="shared" ref="G11:G17" si="5">AVERAGE(D11:F11)</f>
        <v>16.333333333333332</v>
      </c>
      <c r="H11" s="68">
        <f>G11/80*400*10000</f>
        <v>816666.66666666674</v>
      </c>
      <c r="I11" s="65"/>
      <c r="J11" s="135"/>
      <c r="K11" s="66">
        <v>0.14599999999999999</v>
      </c>
      <c r="L11" s="66"/>
      <c r="M11" s="66">
        <v>13</v>
      </c>
      <c r="N11" s="66">
        <v>12</v>
      </c>
      <c r="O11" s="66">
        <v>20</v>
      </c>
      <c r="P11" s="67">
        <f t="shared" ref="P11:P17" si="6">AVERAGE(M11:O11)</f>
        <v>15</v>
      </c>
      <c r="Q11" s="68">
        <f>P11/80*400*10000</f>
        <v>750000</v>
      </c>
    </row>
    <row r="12" spans="1:17" ht="15.75" x14ac:dyDescent="0.25">
      <c r="A12" s="135"/>
      <c r="B12" s="66">
        <v>0.17899999999999999</v>
      </c>
      <c r="C12" s="66">
        <v>5</v>
      </c>
      <c r="D12" s="66">
        <v>58</v>
      </c>
      <c r="E12" s="66">
        <v>55</v>
      </c>
      <c r="F12" s="66">
        <v>73</v>
      </c>
      <c r="G12" s="67">
        <f t="shared" si="5"/>
        <v>62</v>
      </c>
      <c r="H12" s="68">
        <f t="shared" ref="H12:H16" si="7">G12/80*400*10000*C12</f>
        <v>15500000</v>
      </c>
      <c r="I12" s="65"/>
      <c r="J12" s="135"/>
      <c r="K12" s="66">
        <v>0.29299999999999998</v>
      </c>
      <c r="L12" s="66">
        <v>2</v>
      </c>
      <c r="M12" s="66">
        <v>41</v>
      </c>
      <c r="N12" s="66">
        <v>20</v>
      </c>
      <c r="O12" s="66">
        <v>37</v>
      </c>
      <c r="P12" s="67">
        <f t="shared" si="6"/>
        <v>32.666666666666664</v>
      </c>
      <c r="Q12" s="68">
        <f t="shared" ref="Q12:Q17" si="8">P12/80*400*10000*L12</f>
        <v>3266666.666666667</v>
      </c>
    </row>
    <row r="13" spans="1:17" ht="15.75" x14ac:dyDescent="0.25">
      <c r="A13" s="135"/>
      <c r="B13" s="66">
        <v>0.34499999999999997</v>
      </c>
      <c r="C13" s="66">
        <v>20</v>
      </c>
      <c r="D13" s="66">
        <v>63</v>
      </c>
      <c r="E13" s="66">
        <v>56</v>
      </c>
      <c r="F13" s="66">
        <v>70</v>
      </c>
      <c r="G13" s="67">
        <f t="shared" si="5"/>
        <v>63</v>
      </c>
      <c r="H13" s="68">
        <f t="shared" si="7"/>
        <v>63000000</v>
      </c>
      <c r="I13" s="65"/>
      <c r="J13" s="135"/>
      <c r="K13" s="66">
        <v>0.40100000000000002</v>
      </c>
      <c r="L13" s="66">
        <v>10</v>
      </c>
      <c r="M13" s="66">
        <v>66</v>
      </c>
      <c r="N13" s="66">
        <v>82</v>
      </c>
      <c r="O13" s="66">
        <v>73</v>
      </c>
      <c r="P13" s="67">
        <f t="shared" si="6"/>
        <v>73.666666666666671</v>
      </c>
      <c r="Q13" s="68">
        <f t="shared" si="8"/>
        <v>36833333.333333336</v>
      </c>
    </row>
    <row r="14" spans="1:17" ht="15.75" x14ac:dyDescent="0.25">
      <c r="A14" s="135"/>
      <c r="B14" s="66">
        <v>0.65300000000000002</v>
      </c>
      <c r="C14" s="66">
        <v>50</v>
      </c>
      <c r="D14" s="66">
        <v>84</v>
      </c>
      <c r="E14" s="66">
        <v>80</v>
      </c>
      <c r="F14" s="66">
        <v>92</v>
      </c>
      <c r="G14" s="67">
        <f t="shared" si="5"/>
        <v>85.333333333333329</v>
      </c>
      <c r="H14" s="68">
        <f t="shared" si="7"/>
        <v>213333333.33333334</v>
      </c>
      <c r="I14" s="65"/>
      <c r="J14" s="135"/>
      <c r="K14" s="66">
        <v>0.56899999999999995</v>
      </c>
      <c r="L14" s="66">
        <v>50</v>
      </c>
      <c r="M14" s="66">
        <v>86</v>
      </c>
      <c r="N14" s="66">
        <v>96</v>
      </c>
      <c r="O14" s="66">
        <v>104</v>
      </c>
      <c r="P14" s="67">
        <f t="shared" si="6"/>
        <v>95.333333333333329</v>
      </c>
      <c r="Q14" s="68">
        <f t="shared" si="8"/>
        <v>238333333.33333334</v>
      </c>
    </row>
    <row r="15" spans="1:17" ht="15.75" x14ac:dyDescent="0.25">
      <c r="A15" s="135"/>
      <c r="B15" s="66">
        <v>0.94699999999999995</v>
      </c>
      <c r="C15" s="66">
        <v>50</v>
      </c>
      <c r="D15" s="66">
        <v>105</v>
      </c>
      <c r="E15" s="66">
        <v>118</v>
      </c>
      <c r="F15" s="66">
        <v>139</v>
      </c>
      <c r="G15" s="67">
        <f t="shared" si="5"/>
        <v>120.66666666666667</v>
      </c>
      <c r="H15" s="68">
        <f t="shared" si="7"/>
        <v>301666666.66666669</v>
      </c>
      <c r="I15" s="65"/>
      <c r="J15" s="135"/>
      <c r="K15" s="66">
        <v>0.72499999999999998</v>
      </c>
      <c r="L15" s="66">
        <v>50</v>
      </c>
      <c r="M15" s="66">
        <v>81</v>
      </c>
      <c r="N15" s="66">
        <v>123</v>
      </c>
      <c r="O15" s="66">
        <v>108</v>
      </c>
      <c r="P15" s="67">
        <f t="shared" si="6"/>
        <v>104</v>
      </c>
      <c r="Q15" s="68">
        <f t="shared" si="8"/>
        <v>260000000</v>
      </c>
    </row>
    <row r="16" spans="1:17" ht="15.75" x14ac:dyDescent="0.25">
      <c r="A16" s="135"/>
      <c r="B16" s="66">
        <v>1.3129999999999999</v>
      </c>
      <c r="C16" s="66">
        <v>100</v>
      </c>
      <c r="D16" s="66">
        <v>123</v>
      </c>
      <c r="E16" s="66">
        <v>133</v>
      </c>
      <c r="F16" s="66">
        <v>144</v>
      </c>
      <c r="G16" s="67">
        <f t="shared" si="5"/>
        <v>133.33333333333334</v>
      </c>
      <c r="H16" s="68">
        <f t="shared" si="7"/>
        <v>666666666.66666675</v>
      </c>
      <c r="I16" s="65"/>
      <c r="J16" s="135"/>
      <c r="K16" s="69">
        <v>0.91</v>
      </c>
      <c r="L16" s="66">
        <v>50</v>
      </c>
      <c r="M16" s="66">
        <v>107</v>
      </c>
      <c r="N16" s="66">
        <v>125</v>
      </c>
      <c r="O16" s="66">
        <v>137</v>
      </c>
      <c r="P16" s="67">
        <f t="shared" si="6"/>
        <v>123</v>
      </c>
      <c r="Q16" s="68">
        <f t="shared" si="8"/>
        <v>307500000</v>
      </c>
    </row>
    <row r="17" spans="1:17" ht="15.75" x14ac:dyDescent="0.25">
      <c r="A17" s="135"/>
      <c r="B17" s="66">
        <v>1.554</v>
      </c>
      <c r="C17" s="66">
        <v>200</v>
      </c>
      <c r="D17" s="66">
        <v>116</v>
      </c>
      <c r="E17" s="66">
        <v>154</v>
      </c>
      <c r="F17" s="66">
        <v>142</v>
      </c>
      <c r="G17" s="67">
        <f t="shared" si="5"/>
        <v>137.33333333333334</v>
      </c>
      <c r="H17" s="68">
        <f>G17/80*400*10000*C17</f>
        <v>1373333333.3333335</v>
      </c>
      <c r="I17" s="65"/>
      <c r="J17" s="135"/>
      <c r="K17" s="66">
        <v>1.1040000000000001</v>
      </c>
      <c r="L17" s="66">
        <v>100</v>
      </c>
      <c r="M17" s="66">
        <v>102</v>
      </c>
      <c r="N17" s="66">
        <v>142</v>
      </c>
      <c r="O17" s="66">
        <v>119</v>
      </c>
      <c r="P17" s="67">
        <f t="shared" si="6"/>
        <v>121</v>
      </c>
      <c r="Q17" s="68">
        <f t="shared" si="8"/>
        <v>605000000</v>
      </c>
    </row>
    <row r="18" spans="1:17" ht="37.5" x14ac:dyDescent="0.25">
      <c r="A18" s="135" t="s">
        <v>204</v>
      </c>
      <c r="B18" s="9" t="s">
        <v>159</v>
      </c>
      <c r="C18" s="9" t="s">
        <v>163</v>
      </c>
      <c r="D18" s="9" t="s">
        <v>160</v>
      </c>
      <c r="E18" s="9" t="s">
        <v>161</v>
      </c>
      <c r="F18" s="9" t="s">
        <v>162</v>
      </c>
      <c r="G18" s="9" t="s">
        <v>230</v>
      </c>
      <c r="H18" s="11" t="s">
        <v>231</v>
      </c>
      <c r="I18" s="65"/>
      <c r="J18" s="135" t="s">
        <v>205</v>
      </c>
      <c r="K18" s="9" t="s">
        <v>159</v>
      </c>
      <c r="L18" s="9" t="s">
        <v>163</v>
      </c>
      <c r="M18" s="9" t="s">
        <v>160</v>
      </c>
      <c r="N18" s="9" t="s">
        <v>161</v>
      </c>
      <c r="O18" s="9" t="s">
        <v>162</v>
      </c>
      <c r="P18" s="9" t="s">
        <v>230</v>
      </c>
      <c r="Q18" s="11" t="s">
        <v>231</v>
      </c>
    </row>
    <row r="19" spans="1:17" ht="15.75" x14ac:dyDescent="0.25">
      <c r="A19" s="135"/>
      <c r="B19" s="66">
        <v>6.4000000000000001E-2</v>
      </c>
      <c r="C19" s="66"/>
      <c r="D19" s="66">
        <v>9</v>
      </c>
      <c r="E19" s="66">
        <v>20</v>
      </c>
      <c r="F19" s="66">
        <v>16</v>
      </c>
      <c r="G19" s="67">
        <f t="shared" ref="G19:G25" si="9">AVERAGE(D19:F19)</f>
        <v>15</v>
      </c>
      <c r="H19" s="68">
        <f>G19/80*400*10000</f>
        <v>750000</v>
      </c>
      <c r="I19" s="65"/>
      <c r="J19" s="135"/>
      <c r="K19" s="66">
        <v>0.154</v>
      </c>
      <c r="L19" s="66"/>
      <c r="M19" s="66">
        <v>6</v>
      </c>
      <c r="N19" s="66">
        <v>11</v>
      </c>
      <c r="O19" s="66">
        <v>8</v>
      </c>
      <c r="P19" s="67">
        <f t="shared" ref="P19:P25" si="10">AVERAGE(M19:O19)</f>
        <v>8.3333333333333339</v>
      </c>
      <c r="Q19" s="68">
        <f>P19/80*400*10000</f>
        <v>416666.66666666669</v>
      </c>
    </row>
    <row r="20" spans="1:17" ht="15.75" x14ac:dyDescent="0.25">
      <c r="A20" s="135"/>
      <c r="B20" s="66">
        <v>8.5999999999999993E-2</v>
      </c>
      <c r="C20" s="66"/>
      <c r="D20" s="66">
        <v>17</v>
      </c>
      <c r="E20" s="66">
        <v>29</v>
      </c>
      <c r="F20" s="66">
        <v>11</v>
      </c>
      <c r="G20" s="67">
        <f t="shared" si="9"/>
        <v>19</v>
      </c>
      <c r="H20" s="68">
        <f t="shared" ref="H20" si="11">G20/80*400*10000</f>
        <v>950000</v>
      </c>
      <c r="I20" s="65"/>
      <c r="J20" s="135"/>
      <c r="K20" s="66">
        <v>0.35599999999999998</v>
      </c>
      <c r="L20" s="66">
        <v>2</v>
      </c>
      <c r="M20" s="66">
        <v>55</v>
      </c>
      <c r="N20" s="66">
        <v>97</v>
      </c>
      <c r="O20" s="66">
        <v>85</v>
      </c>
      <c r="P20" s="67">
        <f t="shared" si="10"/>
        <v>79</v>
      </c>
      <c r="Q20" s="68">
        <f t="shared" ref="Q20:Q25" si="12">P20/80*400*10000*L20</f>
        <v>7900000</v>
      </c>
    </row>
    <row r="21" spans="1:17" ht="15.75" x14ac:dyDescent="0.25">
      <c r="A21" s="135"/>
      <c r="B21" s="69">
        <v>0.24</v>
      </c>
      <c r="C21" s="66">
        <v>2</v>
      </c>
      <c r="D21" s="66">
        <v>66</v>
      </c>
      <c r="E21" s="66">
        <v>84</v>
      </c>
      <c r="F21" s="66">
        <v>71</v>
      </c>
      <c r="G21" s="67">
        <f t="shared" si="9"/>
        <v>73.666666666666671</v>
      </c>
      <c r="H21" s="68">
        <f>G21/80*400*10000*C21</f>
        <v>7366666.666666667</v>
      </c>
      <c r="I21" s="65"/>
      <c r="J21" s="135"/>
      <c r="K21" s="69">
        <v>0.65</v>
      </c>
      <c r="L21" s="66">
        <v>20</v>
      </c>
      <c r="M21" s="66">
        <v>66</v>
      </c>
      <c r="N21" s="66">
        <v>82</v>
      </c>
      <c r="O21" s="66">
        <v>97</v>
      </c>
      <c r="P21" s="67">
        <f t="shared" si="10"/>
        <v>81.666666666666671</v>
      </c>
      <c r="Q21" s="68">
        <f t="shared" si="12"/>
        <v>81666666.666666672</v>
      </c>
    </row>
    <row r="22" spans="1:17" ht="15.75" x14ac:dyDescent="0.25">
      <c r="A22" s="135"/>
      <c r="B22" s="66">
        <v>0.42799999999999999</v>
      </c>
      <c r="C22" s="66">
        <v>10</v>
      </c>
      <c r="D22" s="66">
        <v>72</v>
      </c>
      <c r="E22" s="66">
        <v>56</v>
      </c>
      <c r="F22" s="66">
        <v>60</v>
      </c>
      <c r="G22" s="67">
        <f t="shared" si="9"/>
        <v>62.666666666666664</v>
      </c>
      <c r="H22" s="68">
        <f t="shared" ref="H22:H25" si="13">G22/80*400*10000*C22</f>
        <v>31333333.333333328</v>
      </c>
      <c r="I22" s="65"/>
      <c r="J22" s="135"/>
      <c r="K22" s="66">
        <v>0.76300000000000001</v>
      </c>
      <c r="L22" s="66">
        <v>50</v>
      </c>
      <c r="M22" s="66">
        <v>83</v>
      </c>
      <c r="N22" s="66">
        <v>101</v>
      </c>
      <c r="O22" s="66">
        <v>79</v>
      </c>
      <c r="P22" s="67">
        <f t="shared" si="10"/>
        <v>87.666666666666671</v>
      </c>
      <c r="Q22" s="68">
        <f t="shared" si="12"/>
        <v>219166666.66666669</v>
      </c>
    </row>
    <row r="23" spans="1:17" ht="15.75" x14ac:dyDescent="0.25">
      <c r="A23" s="135"/>
      <c r="B23" s="66">
        <v>0.56899999999999995</v>
      </c>
      <c r="C23" s="66">
        <v>50</v>
      </c>
      <c r="D23" s="66">
        <v>99</v>
      </c>
      <c r="E23" s="66">
        <v>78</v>
      </c>
      <c r="F23" s="66">
        <v>82</v>
      </c>
      <c r="G23" s="67">
        <f t="shared" si="9"/>
        <v>86.333333333333329</v>
      </c>
      <c r="H23" s="68">
        <f t="shared" si="13"/>
        <v>215833333.33333331</v>
      </c>
      <c r="I23" s="65"/>
      <c r="J23" s="135"/>
      <c r="K23" s="66">
        <v>0.90400000000000003</v>
      </c>
      <c r="L23" s="66">
        <v>50</v>
      </c>
      <c r="M23" s="66">
        <v>109</v>
      </c>
      <c r="N23" s="66">
        <v>115</v>
      </c>
      <c r="O23" s="66">
        <v>126</v>
      </c>
      <c r="P23" s="67">
        <f t="shared" si="10"/>
        <v>116.66666666666667</v>
      </c>
      <c r="Q23" s="68">
        <f t="shared" si="12"/>
        <v>291666666.66666669</v>
      </c>
    </row>
    <row r="24" spans="1:17" ht="15.75" x14ac:dyDescent="0.25">
      <c r="A24" s="135"/>
      <c r="B24" s="66">
        <v>0.75800000000000001</v>
      </c>
      <c r="C24" s="66">
        <v>50</v>
      </c>
      <c r="D24" s="66">
        <v>88</v>
      </c>
      <c r="E24" s="66">
        <v>109</v>
      </c>
      <c r="F24" s="66">
        <v>127</v>
      </c>
      <c r="G24" s="67">
        <f t="shared" si="9"/>
        <v>108</v>
      </c>
      <c r="H24" s="68">
        <f t="shared" si="13"/>
        <v>270000000</v>
      </c>
      <c r="I24" s="65"/>
      <c r="J24" s="135"/>
      <c r="K24" s="66">
        <v>1.218</v>
      </c>
      <c r="L24" s="66">
        <v>100</v>
      </c>
      <c r="M24" s="66">
        <v>143</v>
      </c>
      <c r="N24" s="66">
        <v>118</v>
      </c>
      <c r="O24" s="66">
        <v>99</v>
      </c>
      <c r="P24" s="67">
        <f t="shared" si="10"/>
        <v>120</v>
      </c>
      <c r="Q24" s="68">
        <f t="shared" si="12"/>
        <v>600000000</v>
      </c>
    </row>
    <row r="25" spans="1:17" ht="15.75" x14ac:dyDescent="0.25">
      <c r="A25" s="135"/>
      <c r="B25" s="66">
        <v>0.90800000000000003</v>
      </c>
      <c r="C25" s="66">
        <v>50</v>
      </c>
      <c r="D25" s="66">
        <v>147</v>
      </c>
      <c r="E25" s="66">
        <v>107</v>
      </c>
      <c r="F25" s="66">
        <v>123</v>
      </c>
      <c r="G25" s="67">
        <f t="shared" si="9"/>
        <v>125.66666666666667</v>
      </c>
      <c r="H25" s="68">
        <f t="shared" si="13"/>
        <v>314166666.66666669</v>
      </c>
      <c r="I25" s="65"/>
      <c r="J25" s="135"/>
      <c r="K25" s="66">
        <v>1.6819999999999999</v>
      </c>
      <c r="L25" s="66">
        <v>200</v>
      </c>
      <c r="M25" s="66">
        <v>111</v>
      </c>
      <c r="N25" s="66">
        <v>157</v>
      </c>
      <c r="O25" s="66">
        <v>144</v>
      </c>
      <c r="P25" s="67">
        <f t="shared" si="10"/>
        <v>137.33333333333334</v>
      </c>
      <c r="Q25" s="68">
        <f t="shared" si="12"/>
        <v>1373333333.3333335</v>
      </c>
    </row>
    <row r="26" spans="1:17" ht="37.5" x14ac:dyDescent="0.25">
      <c r="A26" s="135" t="s">
        <v>206</v>
      </c>
      <c r="B26" s="9" t="s">
        <v>159</v>
      </c>
      <c r="C26" s="9" t="s">
        <v>163</v>
      </c>
      <c r="D26" s="9" t="s">
        <v>160</v>
      </c>
      <c r="E26" s="9" t="s">
        <v>161</v>
      </c>
      <c r="F26" s="9" t="s">
        <v>162</v>
      </c>
      <c r="G26" s="9" t="s">
        <v>230</v>
      </c>
      <c r="H26" s="11" t="s">
        <v>231</v>
      </c>
      <c r="I26" s="65"/>
      <c r="J26" s="136" t="s">
        <v>207</v>
      </c>
      <c r="K26" s="9" t="s">
        <v>159</v>
      </c>
      <c r="L26" s="9" t="s">
        <v>163</v>
      </c>
      <c r="M26" s="9" t="s">
        <v>160</v>
      </c>
      <c r="N26" s="9" t="s">
        <v>161</v>
      </c>
      <c r="O26" s="9" t="s">
        <v>162</v>
      </c>
      <c r="P26" s="9" t="s">
        <v>230</v>
      </c>
      <c r="Q26" s="11" t="s">
        <v>231</v>
      </c>
    </row>
    <row r="27" spans="1:17" ht="15.75" x14ac:dyDescent="0.25">
      <c r="A27" s="135"/>
      <c r="B27" s="66">
        <v>6.9000000000000006E-2</v>
      </c>
      <c r="C27" s="66"/>
      <c r="D27" s="66">
        <v>8</v>
      </c>
      <c r="E27" s="66">
        <v>11</v>
      </c>
      <c r="F27" s="66">
        <v>19</v>
      </c>
      <c r="G27" s="67">
        <f t="shared" ref="G27:G35" si="14">AVERAGE(D27:F27)</f>
        <v>12.666666666666666</v>
      </c>
      <c r="H27" s="68">
        <f>G27/80*400*10000</f>
        <v>633333.33333333326</v>
      </c>
      <c r="I27" s="65"/>
      <c r="J27" s="137"/>
      <c r="K27" s="66">
        <v>5.6000000000000001E-2</v>
      </c>
      <c r="L27" s="66"/>
      <c r="M27" s="66">
        <v>24</v>
      </c>
      <c r="N27" s="66">
        <v>13</v>
      </c>
      <c r="O27" s="66">
        <v>8</v>
      </c>
      <c r="P27" s="67">
        <f t="shared" ref="P27:P32" si="15">AVERAGE(M27:O27)</f>
        <v>15</v>
      </c>
      <c r="Q27" s="68">
        <f>P27/80*400*10000</f>
        <v>750000</v>
      </c>
    </row>
    <row r="28" spans="1:17" ht="15.75" x14ac:dyDescent="0.25">
      <c r="A28" s="135"/>
      <c r="B28" s="66">
        <v>0.14499999999999999</v>
      </c>
      <c r="C28" s="66"/>
      <c r="D28" s="66">
        <v>37</v>
      </c>
      <c r="E28" s="66">
        <v>45</v>
      </c>
      <c r="F28" s="66">
        <v>28</v>
      </c>
      <c r="G28" s="67">
        <f t="shared" si="14"/>
        <v>36.666666666666664</v>
      </c>
      <c r="H28" s="68">
        <f>G28/80*400*10000</f>
        <v>1833333.3333333333</v>
      </c>
      <c r="I28" s="65"/>
      <c r="J28" s="137"/>
      <c r="K28" s="66">
        <v>0.10299999999999999</v>
      </c>
      <c r="L28" s="66"/>
      <c r="M28" s="66">
        <v>44</v>
      </c>
      <c r="N28" s="66">
        <v>67</v>
      </c>
      <c r="O28" s="66">
        <v>51</v>
      </c>
      <c r="P28" s="67">
        <f t="shared" si="15"/>
        <v>54</v>
      </c>
      <c r="Q28" s="68">
        <f>P28/80*400*10000</f>
        <v>2700000</v>
      </c>
    </row>
    <row r="29" spans="1:17" ht="15.75" x14ac:dyDescent="0.25">
      <c r="A29" s="135"/>
      <c r="B29" s="69">
        <v>0.27</v>
      </c>
      <c r="C29" s="66">
        <v>2</v>
      </c>
      <c r="D29" s="66">
        <v>56</v>
      </c>
      <c r="E29" s="66">
        <v>38</v>
      </c>
      <c r="F29" s="66">
        <v>40</v>
      </c>
      <c r="G29" s="67">
        <f t="shared" si="14"/>
        <v>44.666666666666664</v>
      </c>
      <c r="H29" s="68">
        <f t="shared" ref="H29:H35" si="16">G29/80*400*10000*C29</f>
        <v>4466666.666666667</v>
      </c>
      <c r="I29" s="65"/>
      <c r="J29" s="137"/>
      <c r="K29" s="66">
        <v>0.247</v>
      </c>
      <c r="L29" s="66">
        <v>10</v>
      </c>
      <c r="M29" s="66">
        <v>65</v>
      </c>
      <c r="N29" s="66">
        <v>86</v>
      </c>
      <c r="O29" s="66">
        <v>77</v>
      </c>
      <c r="P29" s="67">
        <f t="shared" si="15"/>
        <v>76</v>
      </c>
      <c r="Q29" s="68">
        <f t="shared" ref="Q29:Q32" si="17">P29/80*400*10000*L29</f>
        <v>38000000</v>
      </c>
    </row>
    <row r="30" spans="1:17" ht="15.75" x14ac:dyDescent="0.25">
      <c r="A30" s="135"/>
      <c r="B30" s="66">
        <v>0.42499999999999999</v>
      </c>
      <c r="C30" s="66">
        <v>5</v>
      </c>
      <c r="D30" s="66">
        <v>88</v>
      </c>
      <c r="E30" s="66">
        <v>69</v>
      </c>
      <c r="F30" s="66">
        <v>99</v>
      </c>
      <c r="G30" s="67">
        <f t="shared" si="14"/>
        <v>85.333333333333329</v>
      </c>
      <c r="H30" s="68">
        <f t="shared" si="16"/>
        <v>21333333.333333336</v>
      </c>
      <c r="I30" s="65"/>
      <c r="J30" s="137"/>
      <c r="K30" s="66">
        <v>0.51400000000000001</v>
      </c>
      <c r="L30" s="66">
        <v>20</v>
      </c>
      <c r="M30" s="66">
        <v>80</v>
      </c>
      <c r="N30" s="66">
        <v>58</v>
      </c>
      <c r="O30" s="66">
        <v>66</v>
      </c>
      <c r="P30" s="67">
        <f t="shared" si="15"/>
        <v>68</v>
      </c>
      <c r="Q30" s="68">
        <f t="shared" si="17"/>
        <v>68000000</v>
      </c>
    </row>
    <row r="31" spans="1:17" ht="15.75" x14ac:dyDescent="0.25">
      <c r="A31" s="135"/>
      <c r="B31" s="69">
        <v>0.72</v>
      </c>
      <c r="C31" s="66">
        <v>10</v>
      </c>
      <c r="D31" s="66">
        <v>96</v>
      </c>
      <c r="E31" s="66">
        <v>108</v>
      </c>
      <c r="F31" s="66">
        <v>80</v>
      </c>
      <c r="G31" s="67">
        <f t="shared" si="14"/>
        <v>94.666666666666671</v>
      </c>
      <c r="H31" s="68">
        <f t="shared" si="16"/>
        <v>47333333.333333328</v>
      </c>
      <c r="I31" s="65"/>
      <c r="J31" s="137"/>
      <c r="K31" s="66">
        <v>0.64400000000000002</v>
      </c>
      <c r="L31" s="66">
        <v>20</v>
      </c>
      <c r="M31" s="66">
        <v>90</v>
      </c>
      <c r="N31" s="66">
        <v>109</v>
      </c>
      <c r="O31" s="66">
        <v>78</v>
      </c>
      <c r="P31" s="67">
        <f t="shared" si="15"/>
        <v>92.333333333333329</v>
      </c>
      <c r="Q31" s="68">
        <f>P31/80*400*10000*L31</f>
        <v>92333333.333333313</v>
      </c>
    </row>
    <row r="32" spans="1:17" ht="15.75" x14ac:dyDescent="0.25">
      <c r="A32" s="135"/>
      <c r="B32" s="66">
        <v>0.80600000000000005</v>
      </c>
      <c r="C32" s="66">
        <v>50</v>
      </c>
      <c r="D32" s="66">
        <v>85</v>
      </c>
      <c r="E32" s="66">
        <v>95</v>
      </c>
      <c r="F32" s="66">
        <v>98</v>
      </c>
      <c r="G32" s="67">
        <f t="shared" si="14"/>
        <v>92.666666666666671</v>
      </c>
      <c r="H32" s="68">
        <f t="shared" si="16"/>
        <v>231666666.66666669</v>
      </c>
      <c r="I32" s="65"/>
      <c r="J32" s="138"/>
      <c r="K32" s="66">
        <v>0.70199999999999996</v>
      </c>
      <c r="L32" s="66">
        <v>20</v>
      </c>
      <c r="M32" s="66">
        <v>99</v>
      </c>
      <c r="N32" s="66">
        <v>115</v>
      </c>
      <c r="O32" s="66">
        <v>110</v>
      </c>
      <c r="P32" s="67">
        <f t="shared" si="15"/>
        <v>108</v>
      </c>
      <c r="Q32" s="68">
        <f t="shared" si="17"/>
        <v>108000000</v>
      </c>
    </row>
    <row r="33" spans="1:17" x14ac:dyDescent="0.25">
      <c r="A33" s="135"/>
      <c r="B33" s="66">
        <v>0.878</v>
      </c>
      <c r="C33" s="66">
        <v>50</v>
      </c>
      <c r="D33" s="66">
        <v>101</v>
      </c>
      <c r="E33" s="66">
        <v>97</v>
      </c>
      <c r="F33" s="66">
        <v>121</v>
      </c>
      <c r="G33" s="67">
        <f t="shared" si="14"/>
        <v>106.33333333333333</v>
      </c>
      <c r="H33" s="68">
        <f t="shared" si="16"/>
        <v>265833333.33333331</v>
      </c>
      <c r="I33" s="65"/>
      <c r="J33" s="2"/>
      <c r="K33" s="65"/>
      <c r="L33" s="65"/>
      <c r="M33" s="65"/>
      <c r="N33" s="65"/>
      <c r="O33" s="65"/>
      <c r="P33" s="65"/>
      <c r="Q33" s="65"/>
    </row>
    <row r="34" spans="1:17" ht="37.5" x14ac:dyDescent="0.25">
      <c r="A34" s="135"/>
      <c r="B34" s="66">
        <v>1.0069999999999999</v>
      </c>
      <c r="C34" s="66">
        <v>50</v>
      </c>
      <c r="D34" s="66">
        <v>110</v>
      </c>
      <c r="E34" s="66">
        <v>119</v>
      </c>
      <c r="F34" s="66">
        <v>135</v>
      </c>
      <c r="G34" s="67">
        <f t="shared" si="14"/>
        <v>121.33333333333333</v>
      </c>
      <c r="H34" s="68">
        <f t="shared" si="16"/>
        <v>303333333.33333331</v>
      </c>
      <c r="I34" s="65"/>
      <c r="J34" s="136" t="s">
        <v>208</v>
      </c>
      <c r="K34" s="9" t="s">
        <v>159</v>
      </c>
      <c r="L34" s="9" t="s">
        <v>163</v>
      </c>
      <c r="M34" s="9" t="s">
        <v>160</v>
      </c>
      <c r="N34" s="9" t="s">
        <v>161</v>
      </c>
      <c r="O34" s="9" t="s">
        <v>162</v>
      </c>
      <c r="P34" s="9" t="s">
        <v>230</v>
      </c>
      <c r="Q34" s="11" t="s">
        <v>231</v>
      </c>
    </row>
    <row r="35" spans="1:17" ht="15.75" x14ac:dyDescent="0.25">
      <c r="A35" s="135"/>
      <c r="B35" s="66">
        <v>1.2569999999999999</v>
      </c>
      <c r="C35" s="66">
        <v>100</v>
      </c>
      <c r="D35" s="66">
        <v>150</v>
      </c>
      <c r="E35" s="66">
        <v>139</v>
      </c>
      <c r="F35" s="66">
        <v>104</v>
      </c>
      <c r="G35" s="67">
        <f t="shared" si="14"/>
        <v>131</v>
      </c>
      <c r="H35" s="68">
        <f t="shared" si="16"/>
        <v>655000000</v>
      </c>
      <c r="I35" s="65"/>
      <c r="J35" s="137"/>
      <c r="K35" s="66">
        <v>8.7999999999999995E-2</v>
      </c>
      <c r="L35" s="66"/>
      <c r="M35" s="66">
        <v>14</v>
      </c>
      <c r="N35" s="66">
        <v>8</v>
      </c>
      <c r="O35" s="66">
        <v>9</v>
      </c>
      <c r="P35" s="67">
        <f t="shared" ref="P35:P40" si="18">AVERAGE(M35:O35)</f>
        <v>10.333333333333334</v>
      </c>
      <c r="Q35" s="70">
        <f>P35/80*400*10000</f>
        <v>516666.66666666669</v>
      </c>
    </row>
    <row r="36" spans="1:17" x14ac:dyDescent="0.25">
      <c r="A36" s="135" t="s">
        <v>233</v>
      </c>
      <c r="B36" s="9" t="s">
        <v>159</v>
      </c>
      <c r="C36" s="9" t="s">
        <v>163</v>
      </c>
      <c r="D36" s="9" t="s">
        <v>160</v>
      </c>
      <c r="E36" s="9" t="s">
        <v>161</v>
      </c>
      <c r="F36" s="9" t="s">
        <v>162</v>
      </c>
      <c r="G36" s="9" t="s">
        <v>230</v>
      </c>
      <c r="H36" s="11" t="s">
        <v>231</v>
      </c>
      <c r="I36" s="65"/>
      <c r="J36" s="137"/>
      <c r="K36" s="66">
        <v>0.107</v>
      </c>
      <c r="L36" s="66"/>
      <c r="M36" s="66">
        <v>33</v>
      </c>
      <c r="N36" s="66">
        <v>42</v>
      </c>
      <c r="O36" s="66">
        <v>51</v>
      </c>
      <c r="P36" s="67">
        <f t="shared" si="18"/>
        <v>42</v>
      </c>
      <c r="Q36" s="68">
        <f>P36/80*400*10000</f>
        <v>2100000</v>
      </c>
    </row>
    <row r="37" spans="1:17" ht="15.75" x14ac:dyDescent="0.25">
      <c r="A37" s="135"/>
      <c r="B37" s="66">
        <v>8.8999999999999996E-2</v>
      </c>
      <c r="C37" s="66"/>
      <c r="D37" s="66">
        <v>16</v>
      </c>
      <c r="E37" s="66">
        <v>11</v>
      </c>
      <c r="F37" s="66">
        <v>19</v>
      </c>
      <c r="G37" s="67">
        <f t="shared" ref="G37:G44" si="19">AVERAGE(D37:F37)</f>
        <v>15.333333333333334</v>
      </c>
      <c r="H37" s="68">
        <f>G37/80*400*10000</f>
        <v>766666.66666666674</v>
      </c>
      <c r="I37" s="65"/>
      <c r="J37" s="137"/>
      <c r="K37" s="66">
        <v>0.13200000000000001</v>
      </c>
      <c r="L37" s="66"/>
      <c r="M37" s="66">
        <v>50</v>
      </c>
      <c r="N37" s="66">
        <v>69</v>
      </c>
      <c r="O37" s="66">
        <v>47</v>
      </c>
      <c r="P37" s="67">
        <f t="shared" si="18"/>
        <v>55.333333333333336</v>
      </c>
      <c r="Q37" s="68">
        <f>P37/80*400*10000</f>
        <v>2766666.666666667</v>
      </c>
    </row>
    <row r="38" spans="1:17" ht="15.75" x14ac:dyDescent="0.25">
      <c r="A38" s="135"/>
      <c r="B38" s="66">
        <v>0.122</v>
      </c>
      <c r="C38" s="66">
        <v>2</v>
      </c>
      <c r="D38" s="66">
        <v>17</v>
      </c>
      <c r="E38" s="66">
        <v>23</v>
      </c>
      <c r="F38" s="66">
        <v>30</v>
      </c>
      <c r="G38" s="67">
        <f t="shared" si="19"/>
        <v>23.333333333333332</v>
      </c>
      <c r="H38" s="68">
        <f t="shared" ref="H38:H44" si="20">G38/80*400*10000*C38</f>
        <v>2333333.333333333</v>
      </c>
      <c r="I38" s="65"/>
      <c r="J38" s="137"/>
      <c r="K38" s="66">
        <v>0.22600000000000001</v>
      </c>
      <c r="L38" s="66">
        <v>2</v>
      </c>
      <c r="M38" s="66">
        <v>36</v>
      </c>
      <c r="N38" s="66">
        <v>55</v>
      </c>
      <c r="O38" s="66">
        <v>48</v>
      </c>
      <c r="P38" s="67">
        <f t="shared" si="18"/>
        <v>46.333333333333336</v>
      </c>
      <c r="Q38" s="68">
        <f t="shared" ref="Q38:Q40" si="21">P38/80*400*10000*L38</f>
        <v>4633333.333333334</v>
      </c>
    </row>
    <row r="39" spans="1:17" ht="15.75" x14ac:dyDescent="0.25">
      <c r="A39" s="135"/>
      <c r="B39" s="66">
        <v>0.24099999999999999</v>
      </c>
      <c r="C39" s="66">
        <v>5</v>
      </c>
      <c r="D39" s="66">
        <v>70</v>
      </c>
      <c r="E39" s="66">
        <v>69</v>
      </c>
      <c r="F39" s="66">
        <v>56</v>
      </c>
      <c r="G39" s="67">
        <f t="shared" si="19"/>
        <v>65</v>
      </c>
      <c r="H39" s="68">
        <f t="shared" si="20"/>
        <v>16250000</v>
      </c>
      <c r="I39" s="65"/>
      <c r="J39" s="137"/>
      <c r="K39" s="66">
        <v>0.35499999999999998</v>
      </c>
      <c r="L39" s="66">
        <v>2</v>
      </c>
      <c r="M39" s="66">
        <v>90</v>
      </c>
      <c r="N39" s="66">
        <v>83</v>
      </c>
      <c r="O39" s="66">
        <v>121</v>
      </c>
      <c r="P39" s="67">
        <f t="shared" si="18"/>
        <v>98</v>
      </c>
      <c r="Q39" s="68">
        <f t="shared" si="21"/>
        <v>9800000.0000000019</v>
      </c>
    </row>
    <row r="40" spans="1:17" ht="15.75" x14ac:dyDescent="0.25">
      <c r="A40" s="135"/>
      <c r="B40" s="69">
        <v>0.51</v>
      </c>
      <c r="C40" s="66">
        <v>10</v>
      </c>
      <c r="D40" s="66">
        <v>93</v>
      </c>
      <c r="E40" s="66">
        <v>66</v>
      </c>
      <c r="F40" s="66">
        <v>78</v>
      </c>
      <c r="G40" s="67">
        <f t="shared" si="19"/>
        <v>79</v>
      </c>
      <c r="H40" s="68">
        <f t="shared" si="20"/>
        <v>39500000</v>
      </c>
      <c r="I40" s="65"/>
      <c r="J40" s="138"/>
      <c r="K40" s="66">
        <v>0.38100000000000001</v>
      </c>
      <c r="L40" s="66">
        <v>5</v>
      </c>
      <c r="M40" s="66">
        <v>41</v>
      </c>
      <c r="N40" s="66">
        <v>56</v>
      </c>
      <c r="O40" s="66">
        <v>44</v>
      </c>
      <c r="P40" s="67">
        <f t="shared" si="18"/>
        <v>47</v>
      </c>
      <c r="Q40" s="68">
        <f t="shared" si="21"/>
        <v>11750000</v>
      </c>
    </row>
    <row r="41" spans="1:17" x14ac:dyDescent="0.25">
      <c r="A41" s="135"/>
      <c r="B41" s="66">
        <v>0.78600000000000003</v>
      </c>
      <c r="C41" s="66">
        <v>50</v>
      </c>
      <c r="D41" s="66">
        <v>89</v>
      </c>
      <c r="E41" s="66">
        <v>111</v>
      </c>
      <c r="F41" s="66">
        <v>90</v>
      </c>
      <c r="G41" s="67">
        <f t="shared" si="19"/>
        <v>96.666666666666671</v>
      </c>
      <c r="H41" s="68">
        <f t="shared" si="20"/>
        <v>241666666.66666669</v>
      </c>
      <c r="I41" s="65"/>
      <c r="J41" s="2"/>
      <c r="K41" s="65"/>
      <c r="L41" s="65"/>
      <c r="M41" s="65"/>
      <c r="N41" s="65"/>
      <c r="O41" s="65"/>
      <c r="P41" s="65"/>
      <c r="Q41" s="65"/>
    </row>
    <row r="42" spans="1:17" x14ac:dyDescent="0.25">
      <c r="A42" s="135"/>
      <c r="B42" s="69">
        <v>0.91</v>
      </c>
      <c r="C42" s="66">
        <v>50</v>
      </c>
      <c r="D42" s="66">
        <v>100</v>
      </c>
      <c r="E42" s="66">
        <v>132</v>
      </c>
      <c r="F42" s="66">
        <v>120</v>
      </c>
      <c r="G42" s="67">
        <f t="shared" si="19"/>
        <v>117.33333333333333</v>
      </c>
      <c r="H42" s="68">
        <f t="shared" si="20"/>
        <v>293333333.33333331</v>
      </c>
      <c r="I42" s="65"/>
      <c r="J42" s="2"/>
      <c r="K42" s="65"/>
      <c r="L42" s="65"/>
      <c r="M42" s="65"/>
      <c r="N42" s="65"/>
      <c r="O42" s="65"/>
      <c r="P42" s="65"/>
      <c r="Q42" s="65"/>
    </row>
    <row r="43" spans="1:17" x14ac:dyDescent="0.25">
      <c r="A43" s="135"/>
      <c r="B43" s="66">
        <v>1.0149999999999999</v>
      </c>
      <c r="C43" s="66">
        <v>100</v>
      </c>
      <c r="D43" s="66">
        <v>138</v>
      </c>
      <c r="E43" s="66">
        <v>127</v>
      </c>
      <c r="F43" s="66">
        <v>90</v>
      </c>
      <c r="G43" s="67">
        <f t="shared" si="19"/>
        <v>118.33333333333333</v>
      </c>
      <c r="H43" s="68">
        <f t="shared" si="20"/>
        <v>591666666.66666663</v>
      </c>
      <c r="I43" s="65"/>
      <c r="J43" s="2"/>
      <c r="K43" s="65"/>
      <c r="L43" s="65"/>
      <c r="M43" s="65"/>
      <c r="N43" s="65"/>
      <c r="O43" s="65"/>
      <c r="P43" s="65"/>
      <c r="Q43" s="65"/>
    </row>
    <row r="44" spans="1:17" x14ac:dyDescent="0.25">
      <c r="A44" s="135"/>
      <c r="B44" s="66">
        <v>1.238</v>
      </c>
      <c r="C44" s="66">
        <v>100</v>
      </c>
      <c r="D44" s="66">
        <v>165</v>
      </c>
      <c r="E44" s="66">
        <v>133</v>
      </c>
      <c r="F44" s="66">
        <v>147</v>
      </c>
      <c r="G44" s="67">
        <f t="shared" si="19"/>
        <v>148.33333333333334</v>
      </c>
      <c r="H44" s="68">
        <f t="shared" si="20"/>
        <v>741666666.66666675</v>
      </c>
      <c r="I44" s="65"/>
      <c r="J44" s="2"/>
      <c r="K44" s="65"/>
      <c r="L44" s="65"/>
      <c r="M44" s="65"/>
      <c r="N44" s="65"/>
      <c r="O44" s="65"/>
      <c r="P44" s="65"/>
      <c r="Q44" s="65"/>
    </row>
    <row r="45" spans="1:17" x14ac:dyDescent="0.25">
      <c r="I45" s="65"/>
      <c r="J45" s="2"/>
      <c r="K45" s="65"/>
      <c r="L45" s="65"/>
      <c r="M45" s="65"/>
      <c r="N45" s="65"/>
      <c r="O45" s="65"/>
      <c r="P45" s="65"/>
      <c r="Q45" s="65"/>
    </row>
    <row r="53" spans="5:5" x14ac:dyDescent="0.25">
      <c r="E53" s="62"/>
    </row>
  </sheetData>
  <mergeCells count="11">
    <mergeCell ref="A1:Q1"/>
    <mergeCell ref="A26:A35"/>
    <mergeCell ref="J26:J32"/>
    <mergeCell ref="J34:J40"/>
    <mergeCell ref="A36:A44"/>
    <mergeCell ref="A2:A9"/>
    <mergeCell ref="J2:J9"/>
    <mergeCell ref="A10:A17"/>
    <mergeCell ref="J10:J17"/>
    <mergeCell ref="A18:A25"/>
    <mergeCell ref="J18:J25"/>
  </mergeCells>
  <phoneticPr fontId="1" type="noConversion"/>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EBFE00-B20A-514E-8B61-F8F1B8EEC628}">
  <dimension ref="A1:I26"/>
  <sheetViews>
    <sheetView zoomScale="70" zoomScaleNormal="70" workbookViewId="0">
      <selection activeCell="J17" sqref="J17"/>
    </sheetView>
  </sheetViews>
  <sheetFormatPr defaultColWidth="11" defaultRowHeight="15.75" x14ac:dyDescent="0.25"/>
  <cols>
    <col min="1" max="1" width="11.375" bestFit="1" customWidth="1"/>
    <col min="2" max="2" width="21.375" bestFit="1" customWidth="1"/>
    <col min="3" max="3" width="28" bestFit="1" customWidth="1"/>
    <col min="4" max="4" width="23.875" bestFit="1" customWidth="1"/>
    <col min="5" max="5" width="17.125" bestFit="1" customWidth="1"/>
    <col min="6" max="6" width="18.5" bestFit="1" customWidth="1"/>
    <col min="7" max="7" width="17.125" bestFit="1" customWidth="1"/>
  </cols>
  <sheetData>
    <row r="1" spans="1:9" ht="20.25" x14ac:dyDescent="0.25">
      <c r="A1" s="140" t="s">
        <v>379</v>
      </c>
      <c r="B1" s="140"/>
      <c r="C1" s="140"/>
      <c r="D1" s="140"/>
      <c r="E1" s="140"/>
      <c r="F1" s="140"/>
      <c r="G1" s="140"/>
      <c r="H1" s="80"/>
      <c r="I1" s="80"/>
    </row>
    <row r="2" spans="1:9" ht="20.25" x14ac:dyDescent="0.25">
      <c r="A2" s="93" t="s">
        <v>372</v>
      </c>
      <c r="B2" s="93" t="s">
        <v>373</v>
      </c>
      <c r="C2" s="93" t="s">
        <v>374</v>
      </c>
      <c r="D2" s="93" t="s">
        <v>375</v>
      </c>
      <c r="E2" s="93" t="s">
        <v>376</v>
      </c>
      <c r="F2" s="93" t="s">
        <v>377</v>
      </c>
      <c r="G2" s="93" t="s">
        <v>378</v>
      </c>
    </row>
    <row r="3" spans="1:9" ht="20.25" x14ac:dyDescent="0.25">
      <c r="A3" s="87" t="s">
        <v>1</v>
      </c>
      <c r="B3" s="87">
        <v>36.4</v>
      </c>
      <c r="C3" s="87">
        <v>215</v>
      </c>
      <c r="D3" s="87">
        <v>163.1</v>
      </c>
      <c r="E3" s="87">
        <v>90.633431914785405</v>
      </c>
      <c r="F3" s="87">
        <v>94.233659832907605</v>
      </c>
      <c r="G3" s="87">
        <v>10.756679094860299</v>
      </c>
    </row>
    <row r="4" spans="1:9" ht="20.25" x14ac:dyDescent="0.25">
      <c r="A4" s="81" t="s">
        <v>2</v>
      </c>
      <c r="B4" s="81">
        <v>36.5</v>
      </c>
      <c r="C4" s="81">
        <v>171.4</v>
      </c>
      <c r="D4" s="81">
        <v>58.7</v>
      </c>
      <c r="E4" s="81">
        <v>90.234904720337596</v>
      </c>
      <c r="F4" s="81">
        <v>93.848107754428099</v>
      </c>
      <c r="G4" s="81">
        <v>10.950489373800799</v>
      </c>
    </row>
    <row r="5" spans="1:9" ht="20.25" x14ac:dyDescent="0.25">
      <c r="A5" s="81" t="s">
        <v>3</v>
      </c>
      <c r="B5" s="81">
        <v>36.5</v>
      </c>
      <c r="C5" s="81">
        <v>177</v>
      </c>
      <c r="D5" s="81">
        <v>57.8</v>
      </c>
      <c r="E5" s="81">
        <v>90.550109438496705</v>
      </c>
      <c r="F5" s="81">
        <v>94.046152445028298</v>
      </c>
      <c r="G5" s="81">
        <v>10.692105535077101</v>
      </c>
    </row>
    <row r="6" spans="1:9" ht="20.25" x14ac:dyDescent="0.25">
      <c r="A6" s="81" t="s">
        <v>4</v>
      </c>
      <c r="B6" s="81">
        <v>36.5</v>
      </c>
      <c r="C6" s="81">
        <v>184.3</v>
      </c>
      <c r="D6" s="81">
        <v>62.8</v>
      </c>
      <c r="E6" s="81">
        <v>90.773524131808301</v>
      </c>
      <c r="F6" s="81">
        <v>94.234428707496505</v>
      </c>
      <c r="G6" s="81">
        <v>11.095651530689</v>
      </c>
    </row>
    <row r="7" spans="1:9" ht="20.25" x14ac:dyDescent="0.25">
      <c r="A7" s="81" t="s">
        <v>5</v>
      </c>
      <c r="B7" s="81">
        <v>36.4</v>
      </c>
      <c r="C7" s="81">
        <v>177.9</v>
      </c>
      <c r="D7" s="81">
        <v>67.8</v>
      </c>
      <c r="E7" s="81">
        <v>89.896204954757096</v>
      </c>
      <c r="F7" s="81">
        <v>93.876373595526601</v>
      </c>
      <c r="G7" s="81">
        <v>11.9719353539076</v>
      </c>
    </row>
    <row r="8" spans="1:9" ht="20.25" x14ac:dyDescent="0.25">
      <c r="A8" s="81" t="s">
        <v>6</v>
      </c>
      <c r="B8" s="81">
        <v>36.4</v>
      </c>
      <c r="C8" s="81">
        <v>174.5</v>
      </c>
      <c r="D8" s="81">
        <v>66.599999999999994</v>
      </c>
      <c r="E8" s="81">
        <v>90.012346419294204</v>
      </c>
      <c r="F8" s="81">
        <v>93.957371816509095</v>
      </c>
      <c r="G8" s="81">
        <v>11.8739773022235</v>
      </c>
    </row>
    <row r="9" spans="1:9" ht="20.25" x14ac:dyDescent="0.25">
      <c r="A9" s="81" t="s">
        <v>28</v>
      </c>
      <c r="B9" s="81">
        <v>36.4</v>
      </c>
      <c r="C9" s="81">
        <v>163.69999999999999</v>
      </c>
      <c r="D9" s="81">
        <v>58.9</v>
      </c>
      <c r="E9" s="81">
        <v>89.044561391514193</v>
      </c>
      <c r="F9" s="81">
        <v>93.201115438674293</v>
      </c>
      <c r="G9" s="81">
        <v>11.940584168035301</v>
      </c>
    </row>
    <row r="10" spans="1:9" ht="20.25" x14ac:dyDescent="0.25">
      <c r="A10" s="81" t="s">
        <v>29</v>
      </c>
      <c r="B10" s="81">
        <v>36.299999999999997</v>
      </c>
      <c r="C10" s="81">
        <v>165.5</v>
      </c>
      <c r="D10" s="81">
        <v>58.6</v>
      </c>
      <c r="E10" s="81">
        <v>89.101268883736594</v>
      </c>
      <c r="F10" s="81">
        <v>93.216684136322002</v>
      </c>
      <c r="G10" s="81">
        <v>11.902163804333201</v>
      </c>
    </row>
    <row r="11" spans="1:9" ht="20.25" x14ac:dyDescent="0.25">
      <c r="A11" s="81" t="s">
        <v>30</v>
      </c>
      <c r="B11" s="81">
        <v>36.299999999999997</v>
      </c>
      <c r="C11" s="81">
        <v>163.80000000000001</v>
      </c>
      <c r="D11" s="81">
        <v>58.1</v>
      </c>
      <c r="E11" s="81">
        <v>88.880896299707402</v>
      </c>
      <c r="F11" s="81">
        <v>93.047148401375097</v>
      </c>
      <c r="G11" s="81">
        <v>12.0374796152073</v>
      </c>
    </row>
    <row r="12" spans="1:9" ht="20.25" x14ac:dyDescent="0.25">
      <c r="A12" s="81" t="s">
        <v>7</v>
      </c>
      <c r="B12" s="81">
        <v>36.4</v>
      </c>
      <c r="C12" s="81">
        <v>156.9</v>
      </c>
      <c r="D12" s="81">
        <v>57</v>
      </c>
      <c r="E12" s="81">
        <v>84.802674417887403</v>
      </c>
      <c r="F12" s="81">
        <v>91.074623690671999</v>
      </c>
      <c r="G12" s="81">
        <v>15.8190617400788</v>
      </c>
    </row>
    <row r="13" spans="1:9" ht="20.25" x14ac:dyDescent="0.25">
      <c r="A13" s="81" t="s">
        <v>8</v>
      </c>
      <c r="B13" s="81">
        <v>36.299999999999997</v>
      </c>
      <c r="C13" s="81">
        <v>155</v>
      </c>
      <c r="D13" s="81">
        <v>55</v>
      </c>
      <c r="E13" s="81">
        <v>84.635829393107002</v>
      </c>
      <c r="F13" s="81">
        <v>90.9330109060068</v>
      </c>
      <c r="G13" s="81">
        <v>15.9879840881416</v>
      </c>
    </row>
    <row r="14" spans="1:9" ht="20.25" x14ac:dyDescent="0.25">
      <c r="A14" s="81" t="s">
        <v>9</v>
      </c>
      <c r="B14" s="81">
        <v>36.4</v>
      </c>
      <c r="C14" s="81">
        <v>155.19999999999999</v>
      </c>
      <c r="D14" s="81">
        <v>54.4</v>
      </c>
      <c r="E14" s="81">
        <v>84.763904099694898</v>
      </c>
      <c r="F14" s="81">
        <v>90.9480985663469</v>
      </c>
      <c r="G14" s="81">
        <v>15.785028268413599</v>
      </c>
    </row>
    <row r="15" spans="1:9" ht="20.25" x14ac:dyDescent="0.25">
      <c r="A15" s="81" t="s">
        <v>10</v>
      </c>
      <c r="B15" s="81">
        <v>36.4</v>
      </c>
      <c r="C15" s="81">
        <v>262.7</v>
      </c>
      <c r="D15" s="81">
        <v>856.3</v>
      </c>
      <c r="E15" s="81">
        <v>86.909242768476304</v>
      </c>
      <c r="F15" s="81">
        <v>92.404318344936996</v>
      </c>
      <c r="G15" s="81">
        <v>14.3667337088623</v>
      </c>
    </row>
    <row r="16" spans="1:9" ht="20.25" x14ac:dyDescent="0.25">
      <c r="A16" s="81" t="s">
        <v>11</v>
      </c>
      <c r="B16" s="81">
        <v>36.4</v>
      </c>
      <c r="C16" s="81">
        <v>379.9</v>
      </c>
      <c r="D16" s="81">
        <v>1273.4000000000001</v>
      </c>
      <c r="E16" s="81">
        <v>83.764408321027304</v>
      </c>
      <c r="F16" s="81">
        <v>89.610324837980002</v>
      </c>
      <c r="G16" s="81">
        <v>16.322797505542098</v>
      </c>
    </row>
    <row r="17" spans="1:7" ht="20.25" x14ac:dyDescent="0.25">
      <c r="A17" s="81" t="s">
        <v>12</v>
      </c>
      <c r="B17" s="81">
        <v>36.4</v>
      </c>
      <c r="C17" s="81">
        <v>272.60000000000002</v>
      </c>
      <c r="D17" s="81">
        <v>864.5</v>
      </c>
      <c r="E17" s="81">
        <v>85.932387189715698</v>
      </c>
      <c r="F17" s="81">
        <v>91.730198994008205</v>
      </c>
      <c r="G17" s="81">
        <v>15.112259225380001</v>
      </c>
    </row>
    <row r="18" spans="1:7" ht="20.25" x14ac:dyDescent="0.25">
      <c r="A18" s="81" t="s">
        <v>13</v>
      </c>
      <c r="B18" s="81">
        <v>36.4</v>
      </c>
      <c r="C18" s="81">
        <v>302.7</v>
      </c>
      <c r="D18" s="81">
        <v>956.1</v>
      </c>
      <c r="E18" s="81">
        <v>86.733321487344696</v>
      </c>
      <c r="F18" s="81">
        <v>92.432741766220104</v>
      </c>
      <c r="G18" s="81">
        <v>14.842069501147201</v>
      </c>
    </row>
    <row r="19" spans="1:7" ht="20.25" x14ac:dyDescent="0.25">
      <c r="A19" s="81" t="s">
        <v>24</v>
      </c>
      <c r="B19" s="81">
        <v>36.4</v>
      </c>
      <c r="C19" s="81">
        <v>301.10000000000002</v>
      </c>
      <c r="D19" s="81">
        <v>964.8</v>
      </c>
      <c r="E19" s="81">
        <v>86.1593770910589</v>
      </c>
      <c r="F19" s="81">
        <v>92.261123836642497</v>
      </c>
      <c r="G19" s="81">
        <v>15.5257675129994</v>
      </c>
    </row>
    <row r="20" spans="1:7" ht="20.25" x14ac:dyDescent="0.25">
      <c r="A20" s="81" t="s">
        <v>15</v>
      </c>
      <c r="B20" s="81">
        <v>36.4</v>
      </c>
      <c r="C20" s="81">
        <v>297.2</v>
      </c>
      <c r="D20" s="81">
        <v>930.5</v>
      </c>
      <c r="E20" s="81">
        <v>88.069243112773805</v>
      </c>
      <c r="F20" s="81">
        <v>93.467909828899707</v>
      </c>
      <c r="G20" s="81">
        <v>14.0617020494656</v>
      </c>
    </row>
    <row r="21" spans="1:7" ht="20.25" x14ac:dyDescent="0.25">
      <c r="A21" s="81" t="s">
        <v>31</v>
      </c>
      <c r="B21" s="81">
        <v>36.4</v>
      </c>
      <c r="C21" s="81">
        <v>178.3</v>
      </c>
      <c r="D21" s="81">
        <v>60.9</v>
      </c>
      <c r="E21" s="81">
        <v>89.2434052543381</v>
      </c>
      <c r="F21" s="81">
        <v>93.656494634497903</v>
      </c>
      <c r="G21" s="81">
        <v>12.191450639775701</v>
      </c>
    </row>
    <row r="22" spans="1:7" ht="20.25" x14ac:dyDescent="0.25">
      <c r="A22" s="81" t="s">
        <v>32</v>
      </c>
      <c r="B22" s="81">
        <v>36.5</v>
      </c>
      <c r="C22" s="81">
        <v>187.2</v>
      </c>
      <c r="D22" s="81">
        <v>68.2</v>
      </c>
      <c r="E22" s="81">
        <v>89.185118602582904</v>
      </c>
      <c r="F22" s="81">
        <v>93.616031803255794</v>
      </c>
      <c r="G22" s="81">
        <v>12.222640304928801</v>
      </c>
    </row>
    <row r="23" spans="1:7" ht="20.25" x14ac:dyDescent="0.25">
      <c r="A23" s="81" t="s">
        <v>27</v>
      </c>
      <c r="B23" s="81">
        <v>36.5</v>
      </c>
      <c r="C23" s="81">
        <v>190.6</v>
      </c>
      <c r="D23" s="81">
        <v>68.900000000000006</v>
      </c>
      <c r="E23" s="81">
        <v>89.407548316175394</v>
      </c>
      <c r="F23" s="81">
        <v>93.822688921434505</v>
      </c>
      <c r="G23" s="81">
        <v>12.093106424286001</v>
      </c>
    </row>
    <row r="24" spans="1:7" ht="20.25" x14ac:dyDescent="0.25">
      <c r="A24" s="81" t="s">
        <v>16</v>
      </c>
      <c r="B24" s="81">
        <v>36.5</v>
      </c>
      <c r="C24" s="81">
        <v>182.7</v>
      </c>
      <c r="D24" s="81">
        <v>74.2</v>
      </c>
      <c r="E24" s="81">
        <v>85.746891081037106</v>
      </c>
      <c r="F24" s="81">
        <v>92.954887928393703</v>
      </c>
      <c r="G24" s="81">
        <v>16.395469843596999</v>
      </c>
    </row>
    <row r="25" spans="1:7" ht="20.25" x14ac:dyDescent="0.25">
      <c r="A25" s="81" t="s">
        <v>17</v>
      </c>
      <c r="B25" s="81">
        <v>36.299999999999997</v>
      </c>
      <c r="C25" s="81">
        <v>176.6</v>
      </c>
      <c r="D25" s="81">
        <v>63.8</v>
      </c>
      <c r="E25" s="81">
        <v>85.6260073495245</v>
      </c>
      <c r="F25" s="81">
        <v>92.766257876103595</v>
      </c>
      <c r="G25" s="81">
        <v>16.415916397731401</v>
      </c>
    </row>
    <row r="26" spans="1:7" ht="20.25" x14ac:dyDescent="0.25">
      <c r="A26" s="83" t="s">
        <v>18</v>
      </c>
      <c r="B26" s="83">
        <v>36.4</v>
      </c>
      <c r="C26" s="83">
        <v>190.8</v>
      </c>
      <c r="D26" s="83">
        <v>75.400000000000006</v>
      </c>
      <c r="E26" s="83">
        <v>86.247311278672001</v>
      </c>
      <c r="F26" s="83">
        <v>93.201542204376494</v>
      </c>
      <c r="G26" s="83">
        <v>16.030183453994599</v>
      </c>
    </row>
  </sheetData>
  <mergeCells count="1">
    <mergeCell ref="A1:G1"/>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24"/>
  <sheetViews>
    <sheetView zoomScaleNormal="100" workbookViewId="0">
      <selection sqref="A1:H1"/>
    </sheetView>
  </sheetViews>
  <sheetFormatPr defaultColWidth="11" defaultRowHeight="15.75" x14ac:dyDescent="0.25"/>
  <cols>
    <col min="1" max="1" width="27" customWidth="1"/>
    <col min="2" max="2" width="21.375" customWidth="1"/>
    <col min="3" max="3" width="16.125" customWidth="1"/>
    <col min="7" max="7" width="64.125" customWidth="1"/>
    <col min="8" max="8" width="15.625" customWidth="1"/>
  </cols>
  <sheetData>
    <row r="1" spans="1:11" s="1" customFormat="1" ht="21.95" customHeight="1" x14ac:dyDescent="0.25">
      <c r="A1" s="98" t="s">
        <v>389</v>
      </c>
      <c r="B1" s="98"/>
      <c r="C1" s="98"/>
      <c r="D1" s="98"/>
      <c r="E1" s="98"/>
      <c r="F1" s="98"/>
      <c r="G1" s="98"/>
      <c r="H1" s="98"/>
      <c r="I1" s="8"/>
      <c r="J1" s="8"/>
    </row>
    <row r="2" spans="1:11" s="41" customFormat="1" ht="18.75" x14ac:dyDescent="0.25">
      <c r="A2" s="38" t="s">
        <v>53</v>
      </c>
      <c r="B2" s="38" t="s">
        <v>54</v>
      </c>
      <c r="C2" s="38" t="s">
        <v>55</v>
      </c>
      <c r="D2" s="124" t="s">
        <v>56</v>
      </c>
      <c r="E2" s="125"/>
      <c r="F2" s="125"/>
      <c r="G2" s="126"/>
      <c r="H2" s="64" t="s">
        <v>235</v>
      </c>
    </row>
    <row r="3" spans="1:11" ht="18.75" x14ac:dyDescent="0.25">
      <c r="A3" s="132" t="s">
        <v>71</v>
      </c>
      <c r="B3" s="45" t="s">
        <v>234</v>
      </c>
      <c r="C3" s="45" t="s">
        <v>61</v>
      </c>
      <c r="D3" s="130" t="s">
        <v>89</v>
      </c>
      <c r="E3" s="130"/>
      <c r="F3" s="130"/>
      <c r="G3" s="130"/>
      <c r="H3" s="45" t="s">
        <v>242</v>
      </c>
    </row>
    <row r="4" spans="1:11" ht="18.75" x14ac:dyDescent="0.25">
      <c r="A4" s="132"/>
      <c r="B4" s="5" t="s">
        <v>57</v>
      </c>
      <c r="C4" s="45" t="s">
        <v>60</v>
      </c>
      <c r="D4" s="130" t="s">
        <v>88</v>
      </c>
      <c r="E4" s="130"/>
      <c r="F4" s="130"/>
      <c r="G4" s="130"/>
      <c r="H4" s="5" t="s">
        <v>243</v>
      </c>
      <c r="I4" s="46"/>
    </row>
    <row r="5" spans="1:11" ht="18.75" x14ac:dyDescent="0.25">
      <c r="A5" s="132"/>
      <c r="B5" s="5" t="s">
        <v>19</v>
      </c>
      <c r="C5" s="45" t="s">
        <v>62</v>
      </c>
      <c r="D5" s="130" t="s">
        <v>106</v>
      </c>
      <c r="E5" s="130"/>
      <c r="F5" s="130"/>
      <c r="G5" s="130"/>
      <c r="H5" s="5" t="s">
        <v>244</v>
      </c>
    </row>
    <row r="6" spans="1:11" ht="18.75" x14ac:dyDescent="0.25">
      <c r="A6" s="132"/>
      <c r="B6" s="45" t="s">
        <v>236</v>
      </c>
      <c r="C6" s="45" t="s">
        <v>66</v>
      </c>
      <c r="D6" s="130" t="s">
        <v>107</v>
      </c>
      <c r="E6" s="130"/>
      <c r="F6" s="130"/>
      <c r="G6" s="130"/>
      <c r="H6" s="45" t="s">
        <v>245</v>
      </c>
      <c r="J6" s="46"/>
    </row>
    <row r="7" spans="1:11" ht="18.75" x14ac:dyDescent="0.25">
      <c r="A7" s="132"/>
      <c r="B7" s="45" t="s">
        <v>237</v>
      </c>
      <c r="C7" s="45" t="s">
        <v>63</v>
      </c>
      <c r="D7" s="130" t="s">
        <v>87</v>
      </c>
      <c r="E7" s="130"/>
      <c r="F7" s="130"/>
      <c r="G7" s="130"/>
      <c r="H7" s="45" t="s">
        <v>246</v>
      </c>
      <c r="I7" s="47"/>
    </row>
    <row r="8" spans="1:11" ht="18.75" x14ac:dyDescent="0.25">
      <c r="A8" s="132" t="s">
        <v>72</v>
      </c>
      <c r="B8" s="45" t="s">
        <v>117</v>
      </c>
      <c r="C8" s="45" t="s">
        <v>69</v>
      </c>
      <c r="D8" s="130" t="s">
        <v>108</v>
      </c>
      <c r="E8" s="130"/>
      <c r="F8" s="130"/>
      <c r="G8" s="130"/>
      <c r="H8" s="45" t="s">
        <v>247</v>
      </c>
      <c r="K8" s="46"/>
    </row>
    <row r="9" spans="1:11" ht="18.75" x14ac:dyDescent="0.25">
      <c r="A9" s="132"/>
      <c r="B9" s="45" t="s">
        <v>73</v>
      </c>
      <c r="C9" s="5" t="s">
        <v>74</v>
      </c>
      <c r="D9" s="130" t="s">
        <v>109</v>
      </c>
      <c r="E9" s="130"/>
      <c r="F9" s="130"/>
      <c r="G9" s="130"/>
      <c r="H9" s="45" t="s">
        <v>248</v>
      </c>
      <c r="I9" s="46"/>
    </row>
    <row r="10" spans="1:11" ht="18.75" x14ac:dyDescent="0.25">
      <c r="A10" s="132"/>
      <c r="B10" s="45" t="s">
        <v>75</v>
      </c>
      <c r="C10" s="5" t="s">
        <v>76</v>
      </c>
      <c r="D10" s="127" t="s">
        <v>309</v>
      </c>
      <c r="E10" s="128"/>
      <c r="F10" s="128"/>
      <c r="G10" s="129"/>
      <c r="H10" s="45" t="s">
        <v>249</v>
      </c>
      <c r="I10" s="46"/>
    </row>
    <row r="11" spans="1:11" ht="18.75" x14ac:dyDescent="0.25">
      <c r="A11" s="132"/>
      <c r="B11" s="79" t="s">
        <v>312</v>
      </c>
      <c r="C11" s="5" t="s">
        <v>311</v>
      </c>
      <c r="D11" s="130" t="s">
        <v>313</v>
      </c>
      <c r="E11" s="130"/>
      <c r="F11" s="130"/>
      <c r="G11" s="130"/>
      <c r="H11" s="45" t="s">
        <v>310</v>
      </c>
    </row>
    <row r="12" spans="1:11" ht="18.75" x14ac:dyDescent="0.25">
      <c r="A12" s="5" t="s">
        <v>78</v>
      </c>
      <c r="B12" s="45" t="s">
        <v>238</v>
      </c>
      <c r="C12" s="5" t="s">
        <v>79</v>
      </c>
      <c r="D12" s="130" t="s">
        <v>86</v>
      </c>
      <c r="E12" s="130"/>
      <c r="F12" s="130"/>
      <c r="G12" s="130"/>
      <c r="H12" s="45" t="s">
        <v>250</v>
      </c>
      <c r="J12" s="46"/>
    </row>
    <row r="13" spans="1:11" ht="18.75" x14ac:dyDescent="0.25">
      <c r="A13" s="5" t="s">
        <v>77</v>
      </c>
      <c r="B13" s="45" t="s">
        <v>239</v>
      </c>
      <c r="C13" s="45" t="s">
        <v>70</v>
      </c>
      <c r="D13" s="130" t="s">
        <v>110</v>
      </c>
      <c r="E13" s="130"/>
      <c r="F13" s="130"/>
      <c r="G13" s="130"/>
      <c r="H13" s="45" t="s">
        <v>251</v>
      </c>
      <c r="J13" s="46"/>
    </row>
    <row r="14" spans="1:11" ht="18.75" x14ac:dyDescent="0.25">
      <c r="A14" s="5" t="s">
        <v>91</v>
      </c>
      <c r="B14" s="45" t="s">
        <v>58</v>
      </c>
      <c r="C14" s="45" t="s">
        <v>65</v>
      </c>
      <c r="D14" s="131" t="s">
        <v>111</v>
      </c>
      <c r="E14" s="131"/>
      <c r="F14" s="131"/>
      <c r="G14" s="131"/>
      <c r="H14" s="45" t="s">
        <v>252</v>
      </c>
    </row>
    <row r="15" spans="1:11" ht="18.75" x14ac:dyDescent="0.25">
      <c r="A15" s="45" t="s">
        <v>92</v>
      </c>
      <c r="B15" s="45" t="s">
        <v>112</v>
      </c>
      <c r="C15" s="45" t="s">
        <v>64</v>
      </c>
      <c r="D15" s="127" t="s">
        <v>90</v>
      </c>
      <c r="E15" s="128"/>
      <c r="F15" s="128"/>
      <c r="G15" s="129"/>
      <c r="H15" s="45" t="s">
        <v>253</v>
      </c>
    </row>
    <row r="16" spans="1:11" ht="18.75" x14ac:dyDescent="0.25">
      <c r="A16" s="5" t="s">
        <v>93</v>
      </c>
      <c r="B16" s="45" t="s">
        <v>81</v>
      </c>
      <c r="C16" s="5" t="s">
        <v>80</v>
      </c>
      <c r="D16" s="118" t="s">
        <v>67</v>
      </c>
      <c r="E16" s="119"/>
      <c r="F16" s="119"/>
      <c r="G16" s="120"/>
      <c r="H16" s="45" t="s">
        <v>240</v>
      </c>
    </row>
    <row r="17" spans="1:9" ht="18.75" x14ac:dyDescent="0.25">
      <c r="A17" s="5" t="s">
        <v>94</v>
      </c>
      <c r="B17" s="45" t="s">
        <v>113</v>
      </c>
      <c r="C17" s="5" t="s">
        <v>114</v>
      </c>
      <c r="D17" s="130" t="s">
        <v>82</v>
      </c>
      <c r="E17" s="130"/>
      <c r="F17" s="130"/>
      <c r="G17" s="130"/>
      <c r="H17" s="45" t="s">
        <v>254</v>
      </c>
    </row>
    <row r="18" spans="1:9" ht="21" customHeight="1" x14ac:dyDescent="0.25">
      <c r="A18" s="5" t="s">
        <v>95</v>
      </c>
      <c r="B18" s="45" t="s">
        <v>84</v>
      </c>
      <c r="C18" s="5" t="s">
        <v>85</v>
      </c>
      <c r="D18" s="130" t="s">
        <v>83</v>
      </c>
      <c r="E18" s="130"/>
      <c r="F18" s="130"/>
      <c r="G18" s="130"/>
      <c r="H18" s="45" t="s">
        <v>255</v>
      </c>
    </row>
    <row r="19" spans="1:9" ht="18.75" x14ac:dyDescent="0.25">
      <c r="A19" s="121" t="s">
        <v>96</v>
      </c>
      <c r="B19" s="45" t="s">
        <v>241</v>
      </c>
      <c r="C19" s="5" t="s">
        <v>116</v>
      </c>
      <c r="D19" s="118" t="s">
        <v>115</v>
      </c>
      <c r="E19" s="119"/>
      <c r="F19" s="119"/>
      <c r="G19" s="120"/>
      <c r="H19" s="45" t="s">
        <v>256</v>
      </c>
      <c r="I19" s="46"/>
    </row>
    <row r="20" spans="1:9" ht="18.75" x14ac:dyDescent="0.25">
      <c r="A20" s="122"/>
      <c r="B20" s="45" t="s">
        <v>257</v>
      </c>
      <c r="C20" s="5" t="s">
        <v>259</v>
      </c>
      <c r="D20" s="118" t="s">
        <v>298</v>
      </c>
      <c r="E20" s="119"/>
      <c r="F20" s="119"/>
      <c r="G20" s="120"/>
      <c r="H20" s="45" t="s">
        <v>295</v>
      </c>
      <c r="I20" s="46"/>
    </row>
    <row r="21" spans="1:9" ht="18.75" x14ac:dyDescent="0.25">
      <c r="A21" s="123"/>
      <c r="B21" s="45" t="s">
        <v>260</v>
      </c>
      <c r="C21" s="5" t="s">
        <v>258</v>
      </c>
      <c r="D21" s="118" t="s">
        <v>297</v>
      </c>
      <c r="E21" s="119"/>
      <c r="F21" s="119"/>
      <c r="G21" s="120"/>
      <c r="H21" s="78" t="s">
        <v>296</v>
      </c>
      <c r="I21" s="46"/>
    </row>
    <row r="22" spans="1:9" x14ac:dyDescent="0.25">
      <c r="I22" s="42"/>
    </row>
    <row r="23" spans="1:9" x14ac:dyDescent="0.25">
      <c r="I23" s="44"/>
    </row>
    <row r="24" spans="1:9" x14ac:dyDescent="0.25">
      <c r="I24" s="43"/>
    </row>
  </sheetData>
  <mergeCells count="24">
    <mergeCell ref="D9:G9"/>
    <mergeCell ref="D18:G18"/>
    <mergeCell ref="D4:G4"/>
    <mergeCell ref="D5:G5"/>
    <mergeCell ref="D6:G6"/>
    <mergeCell ref="D7:G7"/>
    <mergeCell ref="D8:G8"/>
    <mergeCell ref="D10:G10"/>
    <mergeCell ref="A1:H1"/>
    <mergeCell ref="D20:G20"/>
    <mergeCell ref="D21:G21"/>
    <mergeCell ref="A19:A21"/>
    <mergeCell ref="D2:G2"/>
    <mergeCell ref="D16:G16"/>
    <mergeCell ref="D15:G15"/>
    <mergeCell ref="D11:G11"/>
    <mergeCell ref="D12:G12"/>
    <mergeCell ref="D13:G13"/>
    <mergeCell ref="D14:G14"/>
    <mergeCell ref="D19:G19"/>
    <mergeCell ref="D17:G17"/>
    <mergeCell ref="A3:A7"/>
    <mergeCell ref="A8:A11"/>
    <mergeCell ref="D3:G3"/>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28"/>
  <sheetViews>
    <sheetView zoomScale="85" zoomScaleNormal="85" workbookViewId="0">
      <selection sqref="A1:K1"/>
    </sheetView>
  </sheetViews>
  <sheetFormatPr defaultColWidth="11" defaultRowHeight="18" x14ac:dyDescent="0.25"/>
  <cols>
    <col min="1" max="1" width="8.5" style="41" customWidth="1"/>
    <col min="2" max="2" width="13" style="41" customWidth="1"/>
    <col min="3" max="3" width="12.375" style="41" customWidth="1"/>
    <col min="4" max="4" width="15.875" style="41" customWidth="1"/>
    <col min="5" max="5" width="13" style="41" customWidth="1"/>
    <col min="6" max="6" width="15.5" style="41" customWidth="1"/>
    <col min="7" max="8" width="16.125" style="41" customWidth="1"/>
    <col min="9" max="11" width="18.125" style="41" customWidth="1"/>
    <col min="12" max="16384" width="11" style="41"/>
  </cols>
  <sheetData>
    <row r="1" spans="1:11" ht="20.25" x14ac:dyDescent="0.25">
      <c r="A1" s="108" t="s">
        <v>388</v>
      </c>
      <c r="B1" s="108"/>
      <c r="C1" s="108"/>
      <c r="D1" s="108"/>
      <c r="E1" s="108"/>
      <c r="F1" s="108"/>
      <c r="G1" s="108"/>
      <c r="H1" s="108"/>
      <c r="I1" s="108"/>
      <c r="J1" s="108"/>
      <c r="K1" s="108"/>
    </row>
    <row r="2" spans="1:11" ht="18.75" x14ac:dyDescent="0.25">
      <c r="A2" s="111" t="s">
        <v>33</v>
      </c>
      <c r="B2" s="111" t="s">
        <v>22</v>
      </c>
      <c r="C2" s="111" t="s">
        <v>21</v>
      </c>
      <c r="D2" s="111"/>
      <c r="E2" s="111"/>
      <c r="F2" s="109" t="s">
        <v>23</v>
      </c>
      <c r="G2" s="109"/>
      <c r="H2" s="109"/>
      <c r="I2" s="109" t="s">
        <v>34</v>
      </c>
      <c r="J2" s="109"/>
      <c r="K2" s="109"/>
    </row>
    <row r="3" spans="1:11" ht="18.75" x14ac:dyDescent="0.25">
      <c r="A3" s="111"/>
      <c r="B3" s="111"/>
      <c r="C3" s="63" t="s">
        <v>59</v>
      </c>
      <c r="D3" s="38" t="s">
        <v>57</v>
      </c>
      <c r="E3" s="38" t="s">
        <v>19</v>
      </c>
      <c r="F3" s="63" t="s">
        <v>59</v>
      </c>
      <c r="G3" s="38" t="s">
        <v>57</v>
      </c>
      <c r="H3" s="38" t="s">
        <v>19</v>
      </c>
      <c r="I3" s="63" t="s">
        <v>59</v>
      </c>
      <c r="J3" s="38" t="s">
        <v>57</v>
      </c>
      <c r="K3" s="38" t="s">
        <v>19</v>
      </c>
    </row>
    <row r="4" spans="1:11" ht="18.75" x14ac:dyDescent="0.25">
      <c r="A4" s="53" t="s">
        <v>1</v>
      </c>
      <c r="B4" s="5">
        <v>350591754</v>
      </c>
      <c r="C4" s="39">
        <v>208506497.77643681</v>
      </c>
      <c r="D4" s="39">
        <v>226319833.40661916</v>
      </c>
      <c r="E4" s="39">
        <v>216085001.139</v>
      </c>
      <c r="F4" s="40">
        <v>0.91369999999999996</v>
      </c>
      <c r="G4" s="40">
        <v>0.94889999999999997</v>
      </c>
      <c r="H4" s="40">
        <v>0.99942216553102392</v>
      </c>
      <c r="I4" s="40">
        <f>1-F4</f>
        <v>8.6300000000000043E-2</v>
      </c>
      <c r="J4" s="40">
        <f>1-G4</f>
        <v>5.1100000000000034E-2</v>
      </c>
      <c r="K4" s="40">
        <f>1-H4</f>
        <v>5.7783446897607949E-4</v>
      </c>
    </row>
    <row r="5" spans="1:11" ht="18.75" x14ac:dyDescent="0.25">
      <c r="A5" s="53" t="s">
        <v>2</v>
      </c>
      <c r="B5" s="5">
        <v>200926052</v>
      </c>
      <c r="C5" s="39">
        <v>115311461.2428</v>
      </c>
      <c r="D5" s="39">
        <v>143005494.81428245</v>
      </c>
      <c r="E5" s="39">
        <v>133159302.64560001</v>
      </c>
      <c r="F5" s="40">
        <v>0.75</v>
      </c>
      <c r="G5" s="40">
        <v>0.87190000000000001</v>
      </c>
      <c r="H5" s="40">
        <v>0.93990626959613977</v>
      </c>
      <c r="I5" s="40">
        <f t="shared" ref="I5:I27" si="0">1-F5</f>
        <v>0.25</v>
      </c>
      <c r="J5" s="40">
        <f t="shared" ref="J5:J27" si="1">1-G5</f>
        <v>0.12809999999999999</v>
      </c>
      <c r="K5" s="40">
        <f t="shared" ref="K5:K27" si="2">1-H5</f>
        <v>6.0093730403860235E-2</v>
      </c>
    </row>
    <row r="6" spans="1:11" ht="18.75" x14ac:dyDescent="0.25">
      <c r="A6" s="53" t="s">
        <v>3</v>
      </c>
      <c r="B6" s="5">
        <v>186522308</v>
      </c>
      <c r="C6" s="39">
        <v>114853778.42000441</v>
      </c>
      <c r="D6" s="39">
        <v>135166829.96355951</v>
      </c>
      <c r="E6" s="39">
        <v>129128386.5588</v>
      </c>
      <c r="F6" s="40">
        <v>0.80449999999999999</v>
      </c>
      <c r="G6" s="40">
        <v>0.8972</v>
      </c>
      <c r="H6" s="40">
        <v>0.96594753695627655</v>
      </c>
      <c r="I6" s="40">
        <f t="shared" si="0"/>
        <v>0.19550000000000001</v>
      </c>
      <c r="J6" s="40">
        <f t="shared" si="1"/>
        <v>0.1028</v>
      </c>
      <c r="K6" s="40">
        <f t="shared" si="2"/>
        <v>3.4052463043723447E-2</v>
      </c>
    </row>
    <row r="7" spans="1:11" ht="18.75" x14ac:dyDescent="0.25">
      <c r="A7" s="53" t="s">
        <v>4</v>
      </c>
      <c r="B7" s="5">
        <v>177792496</v>
      </c>
      <c r="C7" s="39">
        <v>106925619.63922271</v>
      </c>
      <c r="D7" s="39">
        <v>122427411.37076126</v>
      </c>
      <c r="E7" s="39">
        <v>117650518.95719999</v>
      </c>
      <c r="F7" s="40">
        <v>0.82769999999999999</v>
      </c>
      <c r="G7" s="40">
        <v>0.89859999999999995</v>
      </c>
      <c r="H7" s="40">
        <v>0.96786512294647131</v>
      </c>
      <c r="I7" s="40">
        <f t="shared" si="0"/>
        <v>0.17230000000000001</v>
      </c>
      <c r="J7" s="40">
        <f t="shared" si="1"/>
        <v>0.10140000000000005</v>
      </c>
      <c r="K7" s="40">
        <f t="shared" si="2"/>
        <v>3.2134877053528688E-2</v>
      </c>
    </row>
    <row r="8" spans="1:11" ht="18.75" x14ac:dyDescent="0.25">
      <c r="A8" s="53" t="s">
        <v>5</v>
      </c>
      <c r="B8" s="5">
        <v>145641122</v>
      </c>
      <c r="C8" s="39">
        <v>82349603.284085274</v>
      </c>
      <c r="D8" s="39">
        <v>103385436.03256705</v>
      </c>
      <c r="E8" s="39">
        <v>99807083.179800004</v>
      </c>
      <c r="F8" s="40">
        <v>0.75119999999999998</v>
      </c>
      <c r="G8" s="40">
        <v>0.88160000000000005</v>
      </c>
      <c r="H8" s="40">
        <v>0.98221966458072196</v>
      </c>
      <c r="I8" s="40">
        <f t="shared" si="0"/>
        <v>0.24880000000000002</v>
      </c>
      <c r="J8" s="40">
        <f t="shared" si="1"/>
        <v>0.11839999999999995</v>
      </c>
      <c r="K8" s="40">
        <f t="shared" si="2"/>
        <v>1.7780335419278037E-2</v>
      </c>
    </row>
    <row r="9" spans="1:11" ht="18.75" x14ac:dyDescent="0.25">
      <c r="A9" s="53" t="s">
        <v>6</v>
      </c>
      <c r="B9" s="5">
        <v>138808462</v>
      </c>
      <c r="C9" s="39">
        <v>79811564.784773648</v>
      </c>
      <c r="D9" s="39">
        <v>102259722.0066292</v>
      </c>
      <c r="E9" s="39">
        <v>97986395.925600007</v>
      </c>
      <c r="F9" s="40">
        <v>0.73470000000000002</v>
      </c>
      <c r="G9" s="40">
        <v>0.88280000000000003</v>
      </c>
      <c r="H9" s="40">
        <v>0.97622849534922451</v>
      </c>
      <c r="I9" s="40">
        <f t="shared" si="0"/>
        <v>0.26529999999999998</v>
      </c>
      <c r="J9" s="40">
        <f t="shared" si="1"/>
        <v>0.11719999999999997</v>
      </c>
      <c r="K9" s="40">
        <f t="shared" si="2"/>
        <v>2.3771504650775488E-2</v>
      </c>
    </row>
    <row r="10" spans="1:11" ht="18.75" x14ac:dyDescent="0.25">
      <c r="A10" s="53" t="s">
        <v>28</v>
      </c>
      <c r="B10" s="5">
        <v>170240176</v>
      </c>
      <c r="C10" s="39">
        <v>94979181.77666159</v>
      </c>
      <c r="D10" s="39">
        <v>127781874.33878462</v>
      </c>
      <c r="E10" s="39">
        <v>119199612.36600001</v>
      </c>
      <c r="F10" s="40">
        <v>0.71389999999999998</v>
      </c>
      <c r="G10" s="40">
        <v>0.89239999999999997</v>
      </c>
      <c r="H10" s="40">
        <v>0.98202660457775848</v>
      </c>
      <c r="I10" s="40">
        <f t="shared" si="0"/>
        <v>0.28610000000000002</v>
      </c>
      <c r="J10" s="40">
        <f t="shared" si="1"/>
        <v>0.10760000000000003</v>
      </c>
      <c r="K10" s="40">
        <f t="shared" si="2"/>
        <v>1.7973395422241523E-2</v>
      </c>
    </row>
    <row r="11" spans="1:11" ht="18.75" x14ac:dyDescent="0.25">
      <c r="A11" s="53" t="s">
        <v>29</v>
      </c>
      <c r="B11" s="5">
        <v>154323398</v>
      </c>
      <c r="C11" s="39">
        <v>85300832.296302482</v>
      </c>
      <c r="D11" s="39">
        <v>112438941.34607808</v>
      </c>
      <c r="E11" s="39">
        <v>107375827.2462</v>
      </c>
      <c r="F11" s="40">
        <v>0.71579999999999999</v>
      </c>
      <c r="G11" s="40">
        <v>0.87739999999999996</v>
      </c>
      <c r="H11" s="40">
        <v>0.97984015359744736</v>
      </c>
      <c r="I11" s="40">
        <f t="shared" si="0"/>
        <v>0.28420000000000001</v>
      </c>
      <c r="J11" s="40">
        <f t="shared" si="1"/>
        <v>0.12260000000000004</v>
      </c>
      <c r="K11" s="40">
        <f t="shared" si="2"/>
        <v>2.0159846402552639E-2</v>
      </c>
    </row>
    <row r="12" spans="1:11" ht="18.75" x14ac:dyDescent="0.25">
      <c r="A12" s="53" t="s">
        <v>30</v>
      </c>
      <c r="B12" s="5">
        <v>158846386</v>
      </c>
      <c r="C12" s="39">
        <v>86555815.08585903</v>
      </c>
      <c r="D12" s="39">
        <v>115987211.82674123</v>
      </c>
      <c r="E12" s="39">
        <v>106626047.55400001</v>
      </c>
      <c r="F12" s="40">
        <v>0.71660000000000001</v>
      </c>
      <c r="G12" s="40">
        <v>0.88690000000000002</v>
      </c>
      <c r="H12" s="40">
        <v>0.97424178098707259</v>
      </c>
      <c r="I12" s="40">
        <f t="shared" si="0"/>
        <v>0.28339999999999999</v>
      </c>
      <c r="J12" s="40">
        <f t="shared" si="1"/>
        <v>0.11309999999999998</v>
      </c>
      <c r="K12" s="40">
        <f t="shared" si="2"/>
        <v>2.5758219012927408E-2</v>
      </c>
    </row>
    <row r="13" spans="1:11" ht="18.75" x14ac:dyDescent="0.25">
      <c r="A13" s="53" t="s">
        <v>7</v>
      </c>
      <c r="B13" s="5">
        <v>193927632</v>
      </c>
      <c r="C13" s="39">
        <v>94035299.314957455</v>
      </c>
      <c r="D13" s="39">
        <v>136049057.55525601</v>
      </c>
      <c r="E13" s="39">
        <v>119455438.788</v>
      </c>
      <c r="F13" s="40">
        <v>0.67610000000000003</v>
      </c>
      <c r="G13" s="40">
        <v>0.87419999999999998</v>
      </c>
      <c r="H13" s="40">
        <v>0.97635039446054805</v>
      </c>
      <c r="I13" s="40">
        <f t="shared" si="0"/>
        <v>0.32389999999999997</v>
      </c>
      <c r="J13" s="40">
        <f t="shared" si="1"/>
        <v>0.12580000000000002</v>
      </c>
      <c r="K13" s="40">
        <f t="shared" si="2"/>
        <v>2.3649605539451946E-2</v>
      </c>
    </row>
    <row r="14" spans="1:11" ht="18.75" x14ac:dyDescent="0.25">
      <c r="A14" s="53" t="s">
        <v>8</v>
      </c>
      <c r="B14" s="5">
        <v>177239108</v>
      </c>
      <c r="C14" s="39">
        <v>86050154.099145591</v>
      </c>
      <c r="D14" s="39">
        <v>125676999.14516819</v>
      </c>
      <c r="E14" s="39">
        <v>108481807.32299998</v>
      </c>
      <c r="F14" s="40">
        <v>0.67600000000000005</v>
      </c>
      <c r="G14" s="40">
        <v>0.88029999999999997</v>
      </c>
      <c r="H14" s="40">
        <v>0.97852075626559798</v>
      </c>
      <c r="I14" s="40">
        <f t="shared" si="0"/>
        <v>0.32399999999999995</v>
      </c>
      <c r="J14" s="40">
        <f t="shared" si="1"/>
        <v>0.11970000000000003</v>
      </c>
      <c r="K14" s="40">
        <f t="shared" si="2"/>
        <v>2.147924373440202E-2</v>
      </c>
    </row>
    <row r="15" spans="1:11" ht="18.75" x14ac:dyDescent="0.25">
      <c r="A15" s="53" t="s">
        <v>9</v>
      </c>
      <c r="B15" s="5">
        <v>204178008</v>
      </c>
      <c r="C15" s="39">
        <v>101709510.58721088</v>
      </c>
      <c r="D15" s="39">
        <v>147287987.63640386</v>
      </c>
      <c r="E15" s="39">
        <v>129369060.69919999</v>
      </c>
      <c r="F15" s="40">
        <v>0.68079999999999996</v>
      </c>
      <c r="G15" s="40">
        <v>0.88490000000000002</v>
      </c>
      <c r="H15" s="40">
        <v>0.98493577231882878</v>
      </c>
      <c r="I15" s="40">
        <f t="shared" si="0"/>
        <v>0.31920000000000004</v>
      </c>
      <c r="J15" s="40">
        <f t="shared" si="1"/>
        <v>0.11509999999999998</v>
      </c>
      <c r="K15" s="40">
        <f t="shared" si="2"/>
        <v>1.5064227681171216E-2</v>
      </c>
    </row>
    <row r="16" spans="1:11" ht="18.75" x14ac:dyDescent="0.25">
      <c r="A16" s="53" t="s">
        <v>10</v>
      </c>
      <c r="B16" s="5">
        <v>184016458</v>
      </c>
      <c r="C16" s="39">
        <v>89253502.623740003</v>
      </c>
      <c r="D16" s="39">
        <v>124729507.43432552</v>
      </c>
      <c r="E16" s="39">
        <v>118024478.59540001</v>
      </c>
      <c r="F16" s="40">
        <v>0.65</v>
      </c>
      <c r="G16" s="40">
        <v>0.82569999999999999</v>
      </c>
      <c r="H16" s="40">
        <v>0.95971871168175615</v>
      </c>
      <c r="I16" s="40">
        <f t="shared" si="0"/>
        <v>0.35</v>
      </c>
      <c r="J16" s="40">
        <f t="shared" si="1"/>
        <v>0.17430000000000001</v>
      </c>
      <c r="K16" s="40">
        <f t="shared" si="2"/>
        <v>4.0281288318243846E-2</v>
      </c>
    </row>
    <row r="17" spans="1:11" ht="18.75" x14ac:dyDescent="0.25">
      <c r="A17" s="53" t="s">
        <v>11</v>
      </c>
      <c r="B17" s="5">
        <v>151240996</v>
      </c>
      <c r="C17" s="39">
        <v>64401704.076053053</v>
      </c>
      <c r="D17" s="39">
        <v>95479305.87329711</v>
      </c>
      <c r="E17" s="39">
        <v>76789923.982400015</v>
      </c>
      <c r="F17" s="40">
        <v>0.66890000000000005</v>
      </c>
      <c r="G17" s="40">
        <v>0.84989999999999999</v>
      </c>
      <c r="H17" s="40">
        <v>0.96234306735192354</v>
      </c>
      <c r="I17" s="40">
        <f t="shared" si="0"/>
        <v>0.33109999999999995</v>
      </c>
      <c r="J17" s="40">
        <f t="shared" si="1"/>
        <v>0.15010000000000001</v>
      </c>
      <c r="K17" s="40">
        <f t="shared" si="2"/>
        <v>3.7656932648076458E-2</v>
      </c>
    </row>
    <row r="18" spans="1:11" ht="18.75" x14ac:dyDescent="0.25">
      <c r="A18" s="53" t="s">
        <v>12</v>
      </c>
      <c r="B18" s="5">
        <v>166222870</v>
      </c>
      <c r="C18" s="39">
        <v>92220092.478</v>
      </c>
      <c r="D18" s="39">
        <v>118174620.17609601</v>
      </c>
      <c r="E18" s="39">
        <v>95394102.297600001</v>
      </c>
      <c r="F18" s="40">
        <v>0.81468114465837338</v>
      </c>
      <c r="G18" s="40">
        <v>0.94540000000000002</v>
      </c>
      <c r="H18" s="40">
        <v>0.9984216491990543</v>
      </c>
      <c r="I18" s="40">
        <f t="shared" si="0"/>
        <v>0.18531885534162662</v>
      </c>
      <c r="J18" s="40">
        <f t="shared" si="1"/>
        <v>5.4599999999999982E-2</v>
      </c>
      <c r="K18" s="40">
        <f t="shared" si="2"/>
        <v>1.5783508009457048E-3</v>
      </c>
    </row>
    <row r="19" spans="1:11" ht="18.75" x14ac:dyDescent="0.25">
      <c r="A19" s="53" t="s">
        <v>13</v>
      </c>
      <c r="B19" s="5">
        <v>135202506</v>
      </c>
      <c r="C19" s="39">
        <v>72557670.059980258</v>
      </c>
      <c r="D19" s="39">
        <v>93083518.277848795</v>
      </c>
      <c r="E19" s="39">
        <v>77003223.386999995</v>
      </c>
      <c r="F19" s="40">
        <v>0.80810000000000004</v>
      </c>
      <c r="G19" s="40">
        <v>0.93899999999999995</v>
      </c>
      <c r="H19" s="40">
        <v>0.99726827548595887</v>
      </c>
      <c r="I19" s="40">
        <f t="shared" si="0"/>
        <v>0.19189999999999996</v>
      </c>
      <c r="J19" s="40">
        <f t="shared" si="1"/>
        <v>6.1000000000000054E-2</v>
      </c>
      <c r="K19" s="40">
        <f t="shared" si="2"/>
        <v>2.7317245140411339E-3</v>
      </c>
    </row>
    <row r="20" spans="1:11" ht="18.75" x14ac:dyDescent="0.25">
      <c r="A20" s="53" t="s">
        <v>24</v>
      </c>
      <c r="B20" s="5">
        <v>151424462</v>
      </c>
      <c r="C20" s="39">
        <v>79316433.016034767</v>
      </c>
      <c r="D20" s="39">
        <v>104205072.43352556</v>
      </c>
      <c r="E20" s="39">
        <v>85331909.735199988</v>
      </c>
      <c r="F20" s="40">
        <v>0.78390000000000004</v>
      </c>
      <c r="G20" s="40">
        <v>0.92569999999999997</v>
      </c>
      <c r="H20" s="40">
        <v>0.9905570475132347</v>
      </c>
      <c r="I20" s="40">
        <f t="shared" si="0"/>
        <v>0.21609999999999996</v>
      </c>
      <c r="J20" s="40">
        <f t="shared" si="1"/>
        <v>7.4300000000000033E-2</v>
      </c>
      <c r="K20" s="40">
        <f t="shared" si="2"/>
        <v>9.4429524867652992E-3</v>
      </c>
    </row>
    <row r="21" spans="1:11" ht="18.75" x14ac:dyDescent="0.25">
      <c r="A21" s="53" t="s">
        <v>15</v>
      </c>
      <c r="B21" s="5">
        <v>156743576</v>
      </c>
      <c r="C21" s="39">
        <v>88096936.903176963</v>
      </c>
      <c r="D21" s="39">
        <v>109716104.97525744</v>
      </c>
      <c r="E21" s="39">
        <v>91340877.083200008</v>
      </c>
      <c r="F21" s="40">
        <v>0.83340000000000003</v>
      </c>
      <c r="G21" s="40">
        <v>0.9486</v>
      </c>
      <c r="H21" s="40">
        <v>0.99852776103564211</v>
      </c>
      <c r="I21" s="40">
        <f t="shared" si="0"/>
        <v>0.16659999999999997</v>
      </c>
      <c r="J21" s="40">
        <f t="shared" si="1"/>
        <v>5.1400000000000001E-2</v>
      </c>
      <c r="K21" s="40">
        <f t="shared" si="2"/>
        <v>1.4722389643578859E-3</v>
      </c>
    </row>
    <row r="22" spans="1:11" ht="18.75" x14ac:dyDescent="0.25">
      <c r="A22" s="53" t="s">
        <v>31</v>
      </c>
      <c r="B22" s="5">
        <v>151330754</v>
      </c>
      <c r="C22" s="39">
        <v>109335101.73498385</v>
      </c>
      <c r="D22" s="39">
        <v>128160139.0612504</v>
      </c>
      <c r="E22" s="39">
        <v>124748089.98159999</v>
      </c>
      <c r="F22" s="40">
        <v>0.83389999999999997</v>
      </c>
      <c r="G22" s="40">
        <v>0.94899999999999995</v>
      </c>
      <c r="H22" s="40">
        <v>0.9989585989903943</v>
      </c>
      <c r="I22" s="40">
        <f t="shared" si="0"/>
        <v>0.16610000000000003</v>
      </c>
      <c r="J22" s="40">
        <f t="shared" si="1"/>
        <v>5.1000000000000045E-2</v>
      </c>
      <c r="K22" s="40">
        <f t="shared" si="2"/>
        <v>1.0414010096057025E-3</v>
      </c>
    </row>
    <row r="23" spans="1:11" ht="18.75" x14ac:dyDescent="0.25">
      <c r="A23" s="53" t="s">
        <v>32</v>
      </c>
      <c r="B23" s="5">
        <v>172607862</v>
      </c>
      <c r="C23" s="39">
        <v>126111791.78161199</v>
      </c>
      <c r="D23" s="39">
        <v>144702725.23559916</v>
      </c>
      <c r="E23" s="39">
        <v>137452493.63999999</v>
      </c>
      <c r="F23" s="40">
        <v>0.87</v>
      </c>
      <c r="G23" s="40">
        <v>0.96660000000000001</v>
      </c>
      <c r="H23" s="40">
        <v>0.9985305536082707</v>
      </c>
      <c r="I23" s="40">
        <f t="shared" si="0"/>
        <v>0.13</v>
      </c>
      <c r="J23" s="40">
        <f t="shared" si="1"/>
        <v>3.3399999999999985E-2</v>
      </c>
      <c r="K23" s="40">
        <f t="shared" si="2"/>
        <v>1.469446391729301E-3</v>
      </c>
    </row>
    <row r="24" spans="1:11" ht="18.75" x14ac:dyDescent="0.25">
      <c r="A24" s="53" t="s">
        <v>27</v>
      </c>
      <c r="B24" s="5">
        <v>155390790</v>
      </c>
      <c r="C24" s="39">
        <v>119283915.65562539</v>
      </c>
      <c r="D24" s="39">
        <v>135038935.0208568</v>
      </c>
      <c r="E24" s="39">
        <v>131340267.3264</v>
      </c>
      <c r="F24" s="40">
        <v>0.87539999999999996</v>
      </c>
      <c r="G24" s="40">
        <v>0.96860000000000002</v>
      </c>
      <c r="H24" s="40">
        <v>0.99920269405928108</v>
      </c>
      <c r="I24" s="40">
        <f t="shared" si="0"/>
        <v>0.12460000000000004</v>
      </c>
      <c r="J24" s="40">
        <f t="shared" si="1"/>
        <v>3.1399999999999983E-2</v>
      </c>
      <c r="K24" s="40">
        <f t="shared" si="2"/>
        <v>7.9730594071891758E-4</v>
      </c>
    </row>
    <row r="25" spans="1:11" ht="18.75" x14ac:dyDescent="0.25">
      <c r="A25" s="53" t="s">
        <v>16</v>
      </c>
      <c r="B25" s="5">
        <v>163851990</v>
      </c>
      <c r="C25" s="39">
        <v>104255626.22376719</v>
      </c>
      <c r="D25" s="39">
        <v>124792246.42172311</v>
      </c>
      <c r="E25" s="39">
        <v>110951360.5932</v>
      </c>
      <c r="F25" s="40">
        <v>0.86170000000000002</v>
      </c>
      <c r="G25" s="40">
        <v>0.96909999999999996</v>
      </c>
      <c r="H25" s="40">
        <v>0.9991792958999155</v>
      </c>
      <c r="I25" s="40">
        <f t="shared" si="0"/>
        <v>0.13829999999999998</v>
      </c>
      <c r="J25" s="40">
        <f t="shared" si="1"/>
        <v>3.0900000000000039E-2</v>
      </c>
      <c r="K25" s="40">
        <f t="shared" si="2"/>
        <v>8.2070410008450168E-4</v>
      </c>
    </row>
    <row r="26" spans="1:11" ht="18.75" x14ac:dyDescent="0.25">
      <c r="A26" s="5" t="s">
        <v>17</v>
      </c>
      <c r="B26" s="5">
        <v>163005072</v>
      </c>
      <c r="C26" s="39">
        <v>106734583.37019745</v>
      </c>
      <c r="D26" s="39">
        <v>129433802.5099344</v>
      </c>
      <c r="E26" s="39">
        <v>119845020.21440001</v>
      </c>
      <c r="F26" s="40">
        <v>0.82530000000000003</v>
      </c>
      <c r="G26" s="40">
        <v>0.95050000000000001</v>
      </c>
      <c r="H26" s="40">
        <v>0.99921533729944301</v>
      </c>
      <c r="I26" s="40">
        <f t="shared" si="0"/>
        <v>0.17469999999999997</v>
      </c>
      <c r="J26" s="40">
        <f t="shared" si="1"/>
        <v>4.9499999999999988E-2</v>
      </c>
      <c r="K26" s="40">
        <f t="shared" si="2"/>
        <v>7.8466270055699283E-4</v>
      </c>
    </row>
    <row r="27" spans="1:11" ht="18.75" x14ac:dyDescent="0.25">
      <c r="A27" s="5" t="s">
        <v>18</v>
      </c>
      <c r="B27" s="5">
        <v>160273138</v>
      </c>
      <c r="C27" s="39">
        <v>109441884.01259902</v>
      </c>
      <c r="D27" s="39">
        <v>126995970.94430672</v>
      </c>
      <c r="E27" s="39">
        <v>119265392.49019998</v>
      </c>
      <c r="F27" s="40">
        <v>0.86480000000000001</v>
      </c>
      <c r="G27" s="40">
        <v>0.96150000000000002</v>
      </c>
      <c r="H27" s="40">
        <v>0.99924583744033268</v>
      </c>
      <c r="I27" s="40">
        <f t="shared" si="0"/>
        <v>0.13519999999999999</v>
      </c>
      <c r="J27" s="40">
        <f t="shared" si="1"/>
        <v>3.8499999999999979E-2</v>
      </c>
      <c r="K27" s="40">
        <f t="shared" si="2"/>
        <v>7.5416255966731516E-4</v>
      </c>
    </row>
    <row r="28" spans="1:11" ht="18.75" x14ac:dyDescent="0.25">
      <c r="A28" s="110" t="s">
        <v>35</v>
      </c>
      <c r="B28" s="110"/>
      <c r="C28" s="110"/>
      <c r="D28" s="110"/>
      <c r="E28" s="110"/>
      <c r="F28" s="110"/>
      <c r="G28" s="110"/>
      <c r="H28" s="110"/>
      <c r="I28" s="40">
        <f t="shared" ref="I28:K28" si="3">AVERAGE(I4:I27)</f>
        <v>0.22287161897256777</v>
      </c>
      <c r="J28" s="40">
        <f t="shared" si="3"/>
        <v>8.8470833333333374E-2</v>
      </c>
      <c r="K28" s="40">
        <f t="shared" si="3"/>
        <v>1.6305268886153409E-2</v>
      </c>
    </row>
  </sheetData>
  <mergeCells count="7">
    <mergeCell ref="A1:K1"/>
    <mergeCell ref="F2:H2"/>
    <mergeCell ref="I2:K2"/>
    <mergeCell ref="A28:H28"/>
    <mergeCell ref="A2:A3"/>
    <mergeCell ref="B2:B3"/>
    <mergeCell ref="C2:E2"/>
  </mergeCells>
  <phoneticPr fontId="1" type="noConversion"/>
  <conditionalFormatting sqref="F4:F27">
    <cfRule type="dataBar" priority="6">
      <dataBar>
        <cfvo type="min"/>
        <cfvo type="max"/>
        <color rgb="FF638EC6"/>
      </dataBar>
      <extLst>
        <ext xmlns:x14="http://schemas.microsoft.com/office/spreadsheetml/2009/9/main" uri="{B025F937-C7B1-47D3-B67F-A62EFF666E3E}">
          <x14:id>{23F1F6D0-8E1E-43C4-BD52-A0FE3773C163}</x14:id>
        </ext>
      </extLst>
    </cfRule>
  </conditionalFormatting>
  <conditionalFormatting sqref="G4:G27">
    <cfRule type="dataBar" priority="5">
      <dataBar>
        <cfvo type="min"/>
        <cfvo type="max"/>
        <color rgb="FF638EC6"/>
      </dataBar>
      <extLst>
        <ext xmlns:x14="http://schemas.microsoft.com/office/spreadsheetml/2009/9/main" uri="{B025F937-C7B1-47D3-B67F-A62EFF666E3E}">
          <x14:id>{55B5CFE0-832F-4A71-8443-C82F0F1F02BB}</x14:id>
        </ext>
      </extLst>
    </cfRule>
  </conditionalFormatting>
  <conditionalFormatting sqref="H4:H27">
    <cfRule type="dataBar" priority="4">
      <dataBar>
        <cfvo type="min"/>
        <cfvo type="max"/>
        <color rgb="FF638EC6"/>
      </dataBar>
      <extLst>
        <ext xmlns:x14="http://schemas.microsoft.com/office/spreadsheetml/2009/9/main" uri="{B025F937-C7B1-47D3-B67F-A62EFF666E3E}">
          <x14:id>{432BD231-8A47-41C0-890B-0A80C79A8E14}</x14:id>
        </ext>
      </extLst>
    </cfRule>
  </conditionalFormatting>
  <conditionalFormatting sqref="I4:I27">
    <cfRule type="dataBar" priority="3">
      <dataBar>
        <cfvo type="min"/>
        <cfvo type="max"/>
        <color rgb="FFFF555A"/>
      </dataBar>
      <extLst>
        <ext xmlns:x14="http://schemas.microsoft.com/office/spreadsheetml/2009/9/main" uri="{B025F937-C7B1-47D3-B67F-A62EFF666E3E}">
          <x14:id>{CAD55183-4EA4-4A5D-833A-FAC3E9C4D753}</x14:id>
        </ext>
      </extLst>
    </cfRule>
  </conditionalFormatting>
  <conditionalFormatting sqref="J4:J27">
    <cfRule type="dataBar" priority="2">
      <dataBar>
        <cfvo type="min"/>
        <cfvo type="max"/>
        <color rgb="FFFF555A"/>
      </dataBar>
      <extLst>
        <ext xmlns:x14="http://schemas.microsoft.com/office/spreadsheetml/2009/9/main" uri="{B025F937-C7B1-47D3-B67F-A62EFF666E3E}">
          <x14:id>{BDC5B434-7C34-4E4D-938F-F34711F669C0}</x14:id>
        </ext>
      </extLst>
    </cfRule>
  </conditionalFormatting>
  <conditionalFormatting sqref="K4:K27">
    <cfRule type="dataBar" priority="1">
      <dataBar>
        <cfvo type="min"/>
        <cfvo type="max"/>
        <color rgb="FFFF555A"/>
      </dataBar>
      <extLst>
        <ext xmlns:x14="http://schemas.microsoft.com/office/spreadsheetml/2009/9/main" uri="{B025F937-C7B1-47D3-B67F-A62EFF666E3E}">
          <x14:id>{F7329FEB-5DC5-44A5-BEF6-3075D677C4D5}</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23F1F6D0-8E1E-43C4-BD52-A0FE3773C163}">
            <x14:dataBar minLength="0" maxLength="100" border="1" negativeBarBorderColorSameAsPositive="0">
              <x14:cfvo type="autoMin"/>
              <x14:cfvo type="autoMax"/>
              <x14:borderColor rgb="FF638EC6"/>
              <x14:negativeFillColor rgb="FFFF0000"/>
              <x14:negativeBorderColor rgb="FFFF0000"/>
              <x14:axisColor rgb="FF000000"/>
            </x14:dataBar>
          </x14:cfRule>
          <xm:sqref>F4:F27</xm:sqref>
        </x14:conditionalFormatting>
        <x14:conditionalFormatting xmlns:xm="http://schemas.microsoft.com/office/excel/2006/main">
          <x14:cfRule type="dataBar" id="{55B5CFE0-832F-4A71-8443-C82F0F1F02BB}">
            <x14:dataBar minLength="0" maxLength="100" border="1" negativeBarBorderColorSameAsPositive="0">
              <x14:cfvo type="autoMin"/>
              <x14:cfvo type="autoMax"/>
              <x14:borderColor rgb="FF638EC6"/>
              <x14:negativeFillColor rgb="FFFF0000"/>
              <x14:negativeBorderColor rgb="FFFF0000"/>
              <x14:axisColor rgb="FF000000"/>
            </x14:dataBar>
          </x14:cfRule>
          <xm:sqref>G4:G27</xm:sqref>
        </x14:conditionalFormatting>
        <x14:conditionalFormatting xmlns:xm="http://schemas.microsoft.com/office/excel/2006/main">
          <x14:cfRule type="dataBar" id="{432BD231-8A47-41C0-890B-0A80C79A8E14}">
            <x14:dataBar minLength="0" maxLength="100" border="1" negativeBarBorderColorSameAsPositive="0">
              <x14:cfvo type="autoMin"/>
              <x14:cfvo type="autoMax"/>
              <x14:borderColor rgb="FF638EC6"/>
              <x14:negativeFillColor rgb="FFFF0000"/>
              <x14:negativeBorderColor rgb="FFFF0000"/>
              <x14:axisColor rgb="FF000000"/>
            </x14:dataBar>
          </x14:cfRule>
          <xm:sqref>H4:H27</xm:sqref>
        </x14:conditionalFormatting>
        <x14:conditionalFormatting xmlns:xm="http://schemas.microsoft.com/office/excel/2006/main">
          <x14:cfRule type="dataBar" id="{CAD55183-4EA4-4A5D-833A-FAC3E9C4D753}">
            <x14:dataBar minLength="0" maxLength="100" border="1" negativeBarBorderColorSameAsPositive="0">
              <x14:cfvo type="autoMin"/>
              <x14:cfvo type="autoMax"/>
              <x14:borderColor rgb="FFFF555A"/>
              <x14:negativeFillColor rgb="FFFF0000"/>
              <x14:negativeBorderColor rgb="FFFF0000"/>
              <x14:axisColor rgb="FF000000"/>
            </x14:dataBar>
          </x14:cfRule>
          <xm:sqref>I4:I27</xm:sqref>
        </x14:conditionalFormatting>
        <x14:conditionalFormatting xmlns:xm="http://schemas.microsoft.com/office/excel/2006/main">
          <x14:cfRule type="dataBar" id="{BDC5B434-7C34-4E4D-938F-F34711F669C0}">
            <x14:dataBar minLength="0" maxLength="100" border="1" negativeBarBorderColorSameAsPositive="0">
              <x14:cfvo type="autoMin"/>
              <x14:cfvo type="autoMax"/>
              <x14:borderColor rgb="FFFF555A"/>
              <x14:negativeFillColor rgb="FFFF0000"/>
              <x14:negativeBorderColor rgb="FFFF0000"/>
              <x14:axisColor rgb="FF000000"/>
            </x14:dataBar>
          </x14:cfRule>
          <xm:sqref>J4:J27</xm:sqref>
        </x14:conditionalFormatting>
        <x14:conditionalFormatting xmlns:xm="http://schemas.microsoft.com/office/excel/2006/main">
          <x14:cfRule type="dataBar" id="{F7329FEB-5DC5-44A5-BEF6-3075D677C4D5}">
            <x14:dataBar minLength="0" maxLength="100" border="1" negativeBarBorderColorSameAsPositive="0">
              <x14:cfvo type="autoMin"/>
              <x14:cfvo type="autoMax"/>
              <x14:borderColor rgb="FFFF555A"/>
              <x14:negativeFillColor rgb="FFFF0000"/>
              <x14:negativeBorderColor rgb="FFFF0000"/>
              <x14:axisColor rgb="FF000000"/>
            </x14:dataBar>
          </x14:cfRule>
          <xm:sqref>K4:K27</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A42"/>
  <sheetViews>
    <sheetView zoomScale="70" zoomScaleNormal="70" workbookViewId="0">
      <selection activeCell="A2" sqref="A2:AA2"/>
    </sheetView>
  </sheetViews>
  <sheetFormatPr defaultColWidth="10.875" defaultRowHeight="15.75" x14ac:dyDescent="0.25"/>
  <cols>
    <col min="1" max="2" width="10.875" style="4"/>
    <col min="3" max="3" width="10.875" style="4" customWidth="1"/>
    <col min="4" max="7" width="10.875" style="4"/>
    <col min="8" max="8" width="10.875" style="4" customWidth="1"/>
    <col min="9" max="16384" width="10.875" style="4"/>
  </cols>
  <sheetData>
    <row r="1" spans="1:27" s="7" customFormat="1" ht="20.25" x14ac:dyDescent="0.25">
      <c r="A1" s="37" t="s">
        <v>387</v>
      </c>
      <c r="B1" s="37"/>
      <c r="C1" s="37"/>
      <c r="D1" s="37"/>
      <c r="E1" s="37"/>
      <c r="F1" s="37"/>
      <c r="G1" s="8"/>
      <c r="H1" s="8"/>
    </row>
    <row r="2" spans="1:27" s="7" customFormat="1" ht="20.25" x14ac:dyDescent="0.25">
      <c r="A2" s="112" t="s">
        <v>75</v>
      </c>
      <c r="B2" s="113"/>
      <c r="C2" s="113"/>
      <c r="D2" s="113"/>
      <c r="E2" s="113"/>
      <c r="F2" s="113"/>
      <c r="G2" s="113"/>
      <c r="H2" s="113"/>
      <c r="I2" s="113"/>
      <c r="J2" s="113"/>
      <c r="K2" s="113"/>
      <c r="L2" s="113"/>
      <c r="M2" s="113"/>
      <c r="N2" s="113"/>
      <c r="O2" s="113"/>
      <c r="P2" s="113"/>
      <c r="Q2" s="113"/>
      <c r="R2" s="113"/>
      <c r="S2" s="113"/>
      <c r="T2" s="113"/>
      <c r="U2" s="113"/>
      <c r="V2" s="113"/>
      <c r="W2" s="113"/>
      <c r="X2" s="113"/>
      <c r="Y2" s="113"/>
      <c r="Z2" s="113"/>
      <c r="AA2" s="114"/>
    </row>
    <row r="3" spans="1:27" s="17" customFormat="1" ht="18.75" x14ac:dyDescent="0.25">
      <c r="A3" s="14" t="s">
        <v>36</v>
      </c>
      <c r="B3" s="15" t="s">
        <v>37</v>
      </c>
      <c r="C3" s="15" t="s">
        <v>294</v>
      </c>
      <c r="D3" s="15" t="s">
        <v>1</v>
      </c>
      <c r="E3" s="15" t="s">
        <v>2</v>
      </c>
      <c r="F3" s="15" t="s">
        <v>3</v>
      </c>
      <c r="G3" s="15" t="s">
        <v>4</v>
      </c>
      <c r="H3" s="15" t="s">
        <v>5</v>
      </c>
      <c r="I3" s="15" t="s">
        <v>6</v>
      </c>
      <c r="J3" s="15" t="s">
        <v>28</v>
      </c>
      <c r="K3" s="15" t="s">
        <v>29</v>
      </c>
      <c r="L3" s="15" t="s">
        <v>30</v>
      </c>
      <c r="M3" s="15" t="s">
        <v>7</v>
      </c>
      <c r="N3" s="15" t="s">
        <v>8</v>
      </c>
      <c r="O3" s="15" t="s">
        <v>9</v>
      </c>
      <c r="P3" s="15" t="s">
        <v>10</v>
      </c>
      <c r="Q3" s="15" t="s">
        <v>11</v>
      </c>
      <c r="R3" s="15" t="s">
        <v>12</v>
      </c>
      <c r="S3" s="15" t="s">
        <v>13</v>
      </c>
      <c r="T3" s="15" t="s">
        <v>24</v>
      </c>
      <c r="U3" s="15" t="s">
        <v>15</v>
      </c>
      <c r="V3" s="15" t="s">
        <v>25</v>
      </c>
      <c r="W3" s="15" t="s">
        <v>26</v>
      </c>
      <c r="X3" s="15" t="s">
        <v>38</v>
      </c>
      <c r="Y3" s="15" t="s">
        <v>16</v>
      </c>
      <c r="Z3" s="15" t="s">
        <v>17</v>
      </c>
      <c r="AA3" s="16" t="s">
        <v>18</v>
      </c>
    </row>
    <row r="4" spans="1:27" ht="18.75" x14ac:dyDescent="0.25">
      <c r="A4" s="14" t="s">
        <v>104</v>
      </c>
      <c r="B4" s="18">
        <v>1505</v>
      </c>
      <c r="C4" s="18">
        <v>1501</v>
      </c>
      <c r="D4" s="18">
        <v>1505</v>
      </c>
      <c r="E4" s="18">
        <v>1505</v>
      </c>
      <c r="F4" s="18">
        <v>1504</v>
      </c>
      <c r="G4" s="18">
        <v>1505</v>
      </c>
      <c r="H4" s="18">
        <v>1504</v>
      </c>
      <c r="I4" s="18">
        <v>1502</v>
      </c>
      <c r="J4" s="18">
        <v>1476</v>
      </c>
      <c r="K4" s="18">
        <v>1493</v>
      </c>
      <c r="L4" s="18">
        <v>1485</v>
      </c>
      <c r="M4" s="18">
        <v>1280</v>
      </c>
      <c r="N4" s="18">
        <v>1171</v>
      </c>
      <c r="O4" s="18">
        <v>1282</v>
      </c>
      <c r="P4" s="18">
        <v>1505</v>
      </c>
      <c r="Q4" s="18">
        <v>1505</v>
      </c>
      <c r="R4" s="18">
        <v>1505</v>
      </c>
      <c r="S4" s="18">
        <v>1505</v>
      </c>
      <c r="T4" s="18">
        <v>1505</v>
      </c>
      <c r="U4" s="18">
        <v>1505</v>
      </c>
      <c r="V4" s="18">
        <v>1505</v>
      </c>
      <c r="W4" s="18">
        <v>1505</v>
      </c>
      <c r="X4" s="18">
        <v>1505</v>
      </c>
      <c r="Y4" s="18">
        <v>1492</v>
      </c>
      <c r="Z4" s="18">
        <v>1501</v>
      </c>
      <c r="AA4" s="19">
        <v>1501</v>
      </c>
    </row>
    <row r="5" spans="1:27" ht="18.75" x14ac:dyDescent="0.25">
      <c r="A5" s="14" t="s">
        <v>39</v>
      </c>
      <c r="B5" s="18">
        <v>2286</v>
      </c>
      <c r="C5" s="18">
        <v>2277</v>
      </c>
      <c r="D5" s="18">
        <v>2270</v>
      </c>
      <c r="E5" s="18">
        <v>2270</v>
      </c>
      <c r="F5" s="18">
        <v>2262</v>
      </c>
      <c r="G5" s="18">
        <v>2264</v>
      </c>
      <c r="H5" s="18">
        <v>2265</v>
      </c>
      <c r="I5" s="18">
        <v>2264</v>
      </c>
      <c r="J5" s="18">
        <v>2274</v>
      </c>
      <c r="K5" s="18">
        <v>2272</v>
      </c>
      <c r="L5" s="18">
        <v>2279</v>
      </c>
      <c r="M5" s="18">
        <v>2274</v>
      </c>
      <c r="N5" s="18">
        <v>2274</v>
      </c>
      <c r="O5" s="18">
        <v>2276</v>
      </c>
      <c r="P5" s="18">
        <v>2244</v>
      </c>
      <c r="Q5" s="18">
        <v>2186</v>
      </c>
      <c r="R5" s="18">
        <v>2236</v>
      </c>
      <c r="S5" s="18">
        <v>2229</v>
      </c>
      <c r="T5" s="18">
        <v>2230</v>
      </c>
      <c r="U5" s="18">
        <v>2245</v>
      </c>
      <c r="V5" s="18">
        <v>2253</v>
      </c>
      <c r="W5" s="18">
        <v>2252</v>
      </c>
      <c r="X5" s="18">
        <v>2253</v>
      </c>
      <c r="Y5" s="18">
        <v>2282</v>
      </c>
      <c r="Z5" s="18">
        <v>2274</v>
      </c>
      <c r="AA5" s="19">
        <v>2281</v>
      </c>
    </row>
    <row r="6" spans="1:27" ht="18.75" x14ac:dyDescent="0.25">
      <c r="A6" s="14" t="s">
        <v>40</v>
      </c>
      <c r="B6" s="18">
        <v>4076</v>
      </c>
      <c r="C6" s="18">
        <v>4026</v>
      </c>
      <c r="D6" s="18">
        <v>4040</v>
      </c>
      <c r="E6" s="18">
        <v>4032</v>
      </c>
      <c r="F6" s="18">
        <v>4024</v>
      </c>
      <c r="G6" s="18">
        <v>4033</v>
      </c>
      <c r="H6" s="18">
        <v>4027</v>
      </c>
      <c r="I6" s="18">
        <v>4035</v>
      </c>
      <c r="J6" s="18">
        <v>3958</v>
      </c>
      <c r="K6" s="18">
        <v>3961</v>
      </c>
      <c r="L6" s="18">
        <v>3958</v>
      </c>
      <c r="M6" s="18">
        <v>4045</v>
      </c>
      <c r="N6" s="18">
        <v>4040</v>
      </c>
      <c r="O6" s="18">
        <v>4044</v>
      </c>
      <c r="P6" s="18">
        <v>4037</v>
      </c>
      <c r="Q6" s="18">
        <v>3973</v>
      </c>
      <c r="R6" s="18">
        <v>4018</v>
      </c>
      <c r="S6" s="18">
        <v>4009</v>
      </c>
      <c r="T6" s="18">
        <v>4031</v>
      </c>
      <c r="U6" s="18">
        <v>4038</v>
      </c>
      <c r="V6" s="18">
        <v>4030</v>
      </c>
      <c r="W6" s="18">
        <v>4037</v>
      </c>
      <c r="X6" s="18">
        <v>4035</v>
      </c>
      <c r="Y6" s="18">
        <v>4050</v>
      </c>
      <c r="Z6" s="18">
        <v>4049</v>
      </c>
      <c r="AA6" s="19">
        <v>4051</v>
      </c>
    </row>
    <row r="7" spans="1:27" ht="18.75" x14ac:dyDescent="0.25">
      <c r="A7" s="14" t="s">
        <v>41</v>
      </c>
      <c r="B7" s="18">
        <v>3805</v>
      </c>
      <c r="C7" s="18">
        <v>3800</v>
      </c>
      <c r="D7" s="18">
        <v>3762</v>
      </c>
      <c r="E7" s="18">
        <v>3760</v>
      </c>
      <c r="F7" s="18">
        <v>3761</v>
      </c>
      <c r="G7" s="18">
        <v>3759</v>
      </c>
      <c r="H7" s="18">
        <v>3756</v>
      </c>
      <c r="I7" s="18">
        <v>3757</v>
      </c>
      <c r="J7" s="18">
        <v>3768</v>
      </c>
      <c r="K7" s="18">
        <v>3770</v>
      </c>
      <c r="L7" s="18">
        <v>3769</v>
      </c>
      <c r="M7" s="18">
        <v>3717</v>
      </c>
      <c r="N7" s="18">
        <v>3717</v>
      </c>
      <c r="O7" s="18">
        <v>3727</v>
      </c>
      <c r="P7" s="18">
        <v>3756</v>
      </c>
      <c r="Q7" s="18">
        <v>3692</v>
      </c>
      <c r="R7" s="18">
        <v>3746</v>
      </c>
      <c r="S7" s="18">
        <v>3740</v>
      </c>
      <c r="T7" s="18">
        <v>3631</v>
      </c>
      <c r="U7" s="18">
        <v>3750</v>
      </c>
      <c r="V7" s="18">
        <v>3765</v>
      </c>
      <c r="W7" s="18">
        <v>3772</v>
      </c>
      <c r="X7" s="18">
        <v>3768</v>
      </c>
      <c r="Y7" s="18">
        <v>3601</v>
      </c>
      <c r="Z7" s="18">
        <v>3616</v>
      </c>
      <c r="AA7" s="19">
        <v>3630</v>
      </c>
    </row>
    <row r="8" spans="1:27" ht="18.75" x14ac:dyDescent="0.25">
      <c r="A8" s="14" t="s">
        <v>42</v>
      </c>
      <c r="B8" s="18">
        <v>6243</v>
      </c>
      <c r="C8" s="18">
        <v>6144</v>
      </c>
      <c r="D8" s="18">
        <v>6130</v>
      </c>
      <c r="E8" s="18">
        <v>6109</v>
      </c>
      <c r="F8" s="18">
        <v>6093</v>
      </c>
      <c r="G8" s="18">
        <v>1066</v>
      </c>
      <c r="H8" s="18">
        <v>1738</v>
      </c>
      <c r="I8" s="18">
        <v>1783</v>
      </c>
      <c r="J8" s="18">
        <v>6146</v>
      </c>
      <c r="K8" s="18">
        <v>6109</v>
      </c>
      <c r="L8" s="18">
        <v>6121</v>
      </c>
      <c r="M8" s="18">
        <v>5911</v>
      </c>
      <c r="N8" s="18">
        <v>5828</v>
      </c>
      <c r="O8" s="18">
        <v>5879</v>
      </c>
      <c r="P8" s="18">
        <v>5890</v>
      </c>
      <c r="Q8" s="18">
        <v>5555</v>
      </c>
      <c r="R8" s="18">
        <v>5758</v>
      </c>
      <c r="S8" s="18">
        <v>1759</v>
      </c>
      <c r="T8" s="18">
        <v>2017</v>
      </c>
      <c r="U8" s="18">
        <v>1575</v>
      </c>
      <c r="V8" s="18">
        <v>6119</v>
      </c>
      <c r="W8" s="18">
        <v>6127</v>
      </c>
      <c r="X8" s="18">
        <v>6116</v>
      </c>
      <c r="Y8" s="18">
        <v>5317</v>
      </c>
      <c r="Z8" s="18">
        <v>5357</v>
      </c>
      <c r="AA8" s="19">
        <v>5335</v>
      </c>
    </row>
    <row r="9" spans="1:27" ht="18.75" x14ac:dyDescent="0.25">
      <c r="A9" s="14" t="s">
        <v>43</v>
      </c>
      <c r="B9" s="18">
        <v>6804</v>
      </c>
      <c r="C9" s="18">
        <v>6747</v>
      </c>
      <c r="D9" s="18">
        <v>6745</v>
      </c>
      <c r="E9" s="18">
        <v>6735</v>
      </c>
      <c r="F9" s="18">
        <v>6729</v>
      </c>
      <c r="G9" s="18">
        <v>6739</v>
      </c>
      <c r="H9" s="18">
        <v>6720</v>
      </c>
      <c r="I9" s="18">
        <v>6740</v>
      </c>
      <c r="J9" s="18">
        <v>6741</v>
      </c>
      <c r="K9" s="18">
        <v>6736</v>
      </c>
      <c r="L9" s="18">
        <v>6735</v>
      </c>
      <c r="M9" s="18">
        <v>6740</v>
      </c>
      <c r="N9" s="18">
        <v>6740</v>
      </c>
      <c r="O9" s="18">
        <v>6749</v>
      </c>
      <c r="P9" s="18">
        <v>6671</v>
      </c>
      <c r="Q9" s="18">
        <v>6653</v>
      </c>
      <c r="R9" s="18">
        <v>6653</v>
      </c>
      <c r="S9" s="18">
        <v>6679</v>
      </c>
      <c r="T9" s="18">
        <v>6689</v>
      </c>
      <c r="U9" s="18">
        <v>6686</v>
      </c>
      <c r="V9" s="18">
        <v>6752</v>
      </c>
      <c r="W9" s="18">
        <v>6736</v>
      </c>
      <c r="X9" s="18">
        <v>6739</v>
      </c>
      <c r="Y9" s="18">
        <v>6726</v>
      </c>
      <c r="Z9" s="18">
        <v>6728</v>
      </c>
      <c r="AA9" s="19">
        <v>6727</v>
      </c>
    </row>
    <row r="10" spans="1:27" ht="18.75" x14ac:dyDescent="0.25">
      <c r="A10" s="14" t="s">
        <v>44</v>
      </c>
      <c r="B10" s="18">
        <v>5087</v>
      </c>
      <c r="C10" s="18">
        <v>5087</v>
      </c>
      <c r="D10" s="18">
        <v>4862</v>
      </c>
      <c r="E10" s="18">
        <v>4856</v>
      </c>
      <c r="F10" s="18">
        <v>4867</v>
      </c>
      <c r="G10" s="18">
        <v>4854</v>
      </c>
      <c r="H10" s="18">
        <v>4846</v>
      </c>
      <c r="I10" s="18">
        <v>4861</v>
      </c>
      <c r="J10" s="18">
        <v>4846</v>
      </c>
      <c r="K10" s="18">
        <v>4849</v>
      </c>
      <c r="L10" s="18">
        <v>4839</v>
      </c>
      <c r="M10" s="18">
        <v>4381</v>
      </c>
      <c r="N10" s="18">
        <v>4341</v>
      </c>
      <c r="O10" s="18">
        <v>4423</v>
      </c>
      <c r="P10" s="18">
        <v>4793</v>
      </c>
      <c r="Q10" s="18">
        <v>4777</v>
      </c>
      <c r="R10" s="18">
        <v>4791</v>
      </c>
      <c r="S10" s="18">
        <v>4803</v>
      </c>
      <c r="T10" s="18">
        <v>4789</v>
      </c>
      <c r="U10" s="18">
        <v>4803</v>
      </c>
      <c r="V10" s="18">
        <v>4826</v>
      </c>
      <c r="W10" s="18">
        <v>4827</v>
      </c>
      <c r="X10" s="18">
        <v>4818</v>
      </c>
      <c r="Y10" s="18">
        <v>3527</v>
      </c>
      <c r="Z10" s="18">
        <v>3589</v>
      </c>
      <c r="AA10" s="19">
        <v>3617</v>
      </c>
    </row>
    <row r="11" spans="1:27" ht="18.75" x14ac:dyDescent="0.25">
      <c r="A11" s="14" t="s">
        <v>45</v>
      </c>
      <c r="B11" s="18">
        <v>3622</v>
      </c>
      <c r="C11" s="18">
        <v>3611</v>
      </c>
      <c r="D11" s="18">
        <v>3620</v>
      </c>
      <c r="E11" s="18">
        <v>3620</v>
      </c>
      <c r="F11" s="18">
        <v>3621</v>
      </c>
      <c r="G11" s="18">
        <v>3621</v>
      </c>
      <c r="H11" s="18">
        <v>3621</v>
      </c>
      <c r="I11" s="18">
        <v>3621</v>
      </c>
      <c r="J11" s="18">
        <v>3622</v>
      </c>
      <c r="K11" s="18">
        <v>3621</v>
      </c>
      <c r="L11" s="18">
        <v>3620</v>
      </c>
      <c r="M11" s="18">
        <v>3450</v>
      </c>
      <c r="N11" s="18">
        <v>3364</v>
      </c>
      <c r="O11" s="18">
        <v>3422</v>
      </c>
      <c r="P11" s="18">
        <v>3622</v>
      </c>
      <c r="Q11" s="18">
        <v>3622</v>
      </c>
      <c r="R11" s="18">
        <v>3622</v>
      </c>
      <c r="S11" s="18">
        <v>3622</v>
      </c>
      <c r="T11" s="18">
        <v>3622</v>
      </c>
      <c r="U11" s="18">
        <v>3622</v>
      </c>
      <c r="V11" s="18">
        <v>3622</v>
      </c>
      <c r="W11" s="18">
        <v>3622</v>
      </c>
      <c r="X11" s="18">
        <v>3622</v>
      </c>
      <c r="Y11" s="18">
        <v>2991</v>
      </c>
      <c r="Z11" s="18">
        <v>3045</v>
      </c>
      <c r="AA11" s="19">
        <v>2802</v>
      </c>
    </row>
    <row r="12" spans="1:27" ht="18.75" x14ac:dyDescent="0.25">
      <c r="A12" s="14" t="s">
        <v>46</v>
      </c>
      <c r="B12" s="18">
        <v>4232</v>
      </c>
      <c r="C12" s="18">
        <v>4206</v>
      </c>
      <c r="D12" s="18">
        <v>4231</v>
      </c>
      <c r="E12" s="18">
        <v>4232</v>
      </c>
      <c r="F12" s="18">
        <v>4230</v>
      </c>
      <c r="G12" s="18">
        <v>4231</v>
      </c>
      <c r="H12" s="18">
        <v>4227</v>
      </c>
      <c r="I12" s="18">
        <v>4231</v>
      </c>
      <c r="J12" s="18">
        <v>4230</v>
      </c>
      <c r="K12" s="18">
        <v>4228</v>
      </c>
      <c r="L12" s="18">
        <v>4230</v>
      </c>
      <c r="M12" s="18">
        <v>4069</v>
      </c>
      <c r="N12" s="18">
        <v>4075</v>
      </c>
      <c r="O12" s="18">
        <v>4087</v>
      </c>
      <c r="P12" s="18">
        <v>4145</v>
      </c>
      <c r="Q12" s="18">
        <v>4105</v>
      </c>
      <c r="R12" s="18">
        <v>4119</v>
      </c>
      <c r="S12" s="18">
        <v>4127</v>
      </c>
      <c r="T12" s="18">
        <v>4150</v>
      </c>
      <c r="U12" s="18">
        <v>4128</v>
      </c>
      <c r="V12" s="18">
        <v>4183</v>
      </c>
      <c r="W12" s="18">
        <v>4172</v>
      </c>
      <c r="X12" s="18">
        <v>4170</v>
      </c>
      <c r="Y12" s="18">
        <v>2650</v>
      </c>
      <c r="Z12" s="18">
        <v>2571</v>
      </c>
      <c r="AA12" s="19">
        <v>2394</v>
      </c>
    </row>
    <row r="13" spans="1:27" ht="18.75" x14ac:dyDescent="0.25">
      <c r="A13" s="56" t="s">
        <v>47</v>
      </c>
      <c r="B13" s="20">
        <v>4627</v>
      </c>
      <c r="C13" s="20">
        <v>4627</v>
      </c>
      <c r="D13" s="20">
        <v>4535</v>
      </c>
      <c r="E13" s="20">
        <v>4517</v>
      </c>
      <c r="F13" s="20">
        <v>4510</v>
      </c>
      <c r="G13" s="20">
        <v>4511</v>
      </c>
      <c r="H13" s="20">
        <v>4516</v>
      </c>
      <c r="I13" s="20">
        <v>4516</v>
      </c>
      <c r="J13" s="20">
        <v>4483</v>
      </c>
      <c r="K13" s="20">
        <v>4488</v>
      </c>
      <c r="L13" s="20">
        <v>4488</v>
      </c>
      <c r="M13" s="20">
        <v>4546</v>
      </c>
      <c r="N13" s="20">
        <v>4551</v>
      </c>
      <c r="O13" s="20">
        <v>4548</v>
      </c>
      <c r="P13" s="20">
        <v>4433</v>
      </c>
      <c r="Q13" s="20">
        <v>4105</v>
      </c>
      <c r="R13" s="20">
        <v>4377</v>
      </c>
      <c r="S13" s="20">
        <v>4348</v>
      </c>
      <c r="T13" s="20">
        <v>4326</v>
      </c>
      <c r="U13" s="20">
        <v>4434</v>
      </c>
      <c r="V13" s="20">
        <v>4530</v>
      </c>
      <c r="W13" s="20">
        <v>4516</v>
      </c>
      <c r="X13" s="20">
        <v>4536</v>
      </c>
      <c r="Y13" s="20">
        <v>4549</v>
      </c>
      <c r="Z13" s="20">
        <v>4555</v>
      </c>
      <c r="AA13" s="21">
        <v>4555</v>
      </c>
    </row>
    <row r="14" spans="1:27" s="7" customFormat="1" ht="20.25" x14ac:dyDescent="0.25">
      <c r="A14" s="112" t="s">
        <v>117</v>
      </c>
      <c r="B14" s="113"/>
      <c r="C14" s="113"/>
      <c r="D14" s="113"/>
      <c r="E14" s="113"/>
      <c r="F14" s="113"/>
      <c r="G14" s="113"/>
      <c r="H14" s="113"/>
      <c r="I14" s="113"/>
      <c r="J14" s="113"/>
      <c r="K14" s="113"/>
      <c r="L14" s="113"/>
      <c r="M14" s="113"/>
      <c r="N14" s="113"/>
      <c r="O14" s="113"/>
      <c r="P14" s="113"/>
      <c r="Q14" s="113"/>
      <c r="R14" s="113"/>
      <c r="S14" s="113"/>
      <c r="T14" s="113"/>
      <c r="U14" s="113"/>
      <c r="V14" s="113"/>
      <c r="W14" s="113"/>
      <c r="X14" s="113"/>
      <c r="Y14" s="113"/>
      <c r="Z14" s="113"/>
      <c r="AA14" s="114"/>
    </row>
    <row r="15" spans="1:27" s="17" customFormat="1" ht="18.75" x14ac:dyDescent="0.25">
      <c r="A15" s="22" t="s">
        <v>36</v>
      </c>
      <c r="B15" s="23" t="s">
        <v>37</v>
      </c>
      <c r="C15" s="23" t="s">
        <v>293</v>
      </c>
      <c r="D15" s="23" t="s">
        <v>1</v>
      </c>
      <c r="E15" s="23" t="s">
        <v>2</v>
      </c>
      <c r="F15" s="23" t="s">
        <v>3</v>
      </c>
      <c r="G15" s="23" t="s">
        <v>4</v>
      </c>
      <c r="H15" s="23" t="s">
        <v>5</v>
      </c>
      <c r="I15" s="23" t="s">
        <v>6</v>
      </c>
      <c r="J15" s="23" t="s">
        <v>28</v>
      </c>
      <c r="K15" s="23" t="s">
        <v>29</v>
      </c>
      <c r="L15" s="23" t="s">
        <v>30</v>
      </c>
      <c r="M15" s="23" t="s">
        <v>7</v>
      </c>
      <c r="N15" s="23" t="s">
        <v>8</v>
      </c>
      <c r="O15" s="23" t="s">
        <v>9</v>
      </c>
      <c r="P15" s="23" t="s">
        <v>10</v>
      </c>
      <c r="Q15" s="23" t="s">
        <v>11</v>
      </c>
      <c r="R15" s="23" t="s">
        <v>12</v>
      </c>
      <c r="S15" s="23" t="s">
        <v>13</v>
      </c>
      <c r="T15" s="23" t="s">
        <v>24</v>
      </c>
      <c r="U15" s="23" t="s">
        <v>15</v>
      </c>
      <c r="V15" s="23" t="s">
        <v>25</v>
      </c>
      <c r="W15" s="23" t="s">
        <v>26</v>
      </c>
      <c r="X15" s="23" t="s">
        <v>38</v>
      </c>
      <c r="Y15" s="23" t="s">
        <v>16</v>
      </c>
      <c r="Z15" s="23" t="s">
        <v>17</v>
      </c>
      <c r="AA15" s="24" t="s">
        <v>18</v>
      </c>
    </row>
    <row r="16" spans="1:27" ht="18.75" x14ac:dyDescent="0.25">
      <c r="A16" s="22" t="s">
        <v>104</v>
      </c>
      <c r="B16" s="25">
        <v>1505</v>
      </c>
      <c r="C16" s="25">
        <v>1501</v>
      </c>
      <c r="D16" s="25">
        <v>1505</v>
      </c>
      <c r="E16" s="25">
        <v>1505</v>
      </c>
      <c r="F16" s="25">
        <v>1504</v>
      </c>
      <c r="G16" s="25">
        <v>1505</v>
      </c>
      <c r="H16" s="25">
        <v>1504</v>
      </c>
      <c r="I16" s="25">
        <v>1502</v>
      </c>
      <c r="J16" s="25">
        <v>1476</v>
      </c>
      <c r="K16" s="25">
        <v>1493</v>
      </c>
      <c r="L16" s="25">
        <v>1485</v>
      </c>
      <c r="M16" s="25">
        <v>1276</v>
      </c>
      <c r="N16" s="25">
        <v>1171</v>
      </c>
      <c r="O16" s="25">
        <v>1281</v>
      </c>
      <c r="P16" s="25">
        <v>1505</v>
      </c>
      <c r="Q16" s="25">
        <v>1505</v>
      </c>
      <c r="R16" s="25">
        <v>1505</v>
      </c>
      <c r="S16" s="25">
        <v>1505</v>
      </c>
      <c r="T16" s="25">
        <v>1505</v>
      </c>
      <c r="U16" s="25">
        <v>1505</v>
      </c>
      <c r="V16" s="25">
        <v>1505</v>
      </c>
      <c r="W16" s="25">
        <v>1505</v>
      </c>
      <c r="X16" s="25">
        <v>1505</v>
      </c>
      <c r="Y16" s="25">
        <v>1492</v>
      </c>
      <c r="Z16" s="25">
        <v>1501</v>
      </c>
      <c r="AA16" s="26">
        <v>1501</v>
      </c>
    </row>
    <row r="17" spans="1:27" ht="18.75" x14ac:dyDescent="0.25">
      <c r="A17" s="22" t="s">
        <v>39</v>
      </c>
      <c r="B17" s="25">
        <v>2286</v>
      </c>
      <c r="C17" s="25">
        <v>2277</v>
      </c>
      <c r="D17" s="25">
        <v>2270</v>
      </c>
      <c r="E17" s="25">
        <v>2270</v>
      </c>
      <c r="F17" s="25">
        <v>2262</v>
      </c>
      <c r="G17" s="25">
        <v>2264</v>
      </c>
      <c r="H17" s="25">
        <v>2265</v>
      </c>
      <c r="I17" s="25">
        <v>2264</v>
      </c>
      <c r="J17" s="25">
        <v>2274</v>
      </c>
      <c r="K17" s="25">
        <v>2272</v>
      </c>
      <c r="L17" s="25">
        <v>2279</v>
      </c>
      <c r="M17" s="25">
        <v>2274</v>
      </c>
      <c r="N17" s="25">
        <v>2275</v>
      </c>
      <c r="O17" s="25">
        <v>2276</v>
      </c>
      <c r="P17" s="25">
        <v>2244</v>
      </c>
      <c r="Q17" s="25">
        <v>2185</v>
      </c>
      <c r="R17" s="25">
        <v>2236</v>
      </c>
      <c r="S17" s="25">
        <v>2229</v>
      </c>
      <c r="T17" s="25">
        <v>2231</v>
      </c>
      <c r="U17" s="25">
        <v>2246</v>
      </c>
      <c r="V17" s="25">
        <v>2253</v>
      </c>
      <c r="W17" s="25">
        <v>2252</v>
      </c>
      <c r="X17" s="25">
        <v>2253</v>
      </c>
      <c r="Y17" s="25">
        <v>2282</v>
      </c>
      <c r="Z17" s="25">
        <v>2274</v>
      </c>
      <c r="AA17" s="26">
        <v>2281</v>
      </c>
    </row>
    <row r="18" spans="1:27" ht="18.75" x14ac:dyDescent="0.25">
      <c r="A18" s="22" t="s">
        <v>41</v>
      </c>
      <c r="B18" s="25">
        <v>4076</v>
      </c>
      <c r="C18" s="25">
        <v>4026</v>
      </c>
      <c r="D18" s="25">
        <v>4043</v>
      </c>
      <c r="E18" s="25">
        <v>4037</v>
      </c>
      <c r="F18" s="25">
        <v>4030</v>
      </c>
      <c r="G18" s="25">
        <v>4036</v>
      </c>
      <c r="H18" s="25">
        <v>4030</v>
      </c>
      <c r="I18" s="25">
        <v>4040</v>
      </c>
      <c r="J18" s="25">
        <v>3968</v>
      </c>
      <c r="K18" s="25">
        <v>3975</v>
      </c>
      <c r="L18" s="25">
        <v>3969</v>
      </c>
      <c r="M18" s="25">
        <v>4052</v>
      </c>
      <c r="N18" s="25">
        <v>4047</v>
      </c>
      <c r="O18" s="25">
        <v>4051</v>
      </c>
      <c r="P18" s="25">
        <v>4041</v>
      </c>
      <c r="Q18" s="25">
        <v>3980</v>
      </c>
      <c r="R18" s="25">
        <v>4023</v>
      </c>
      <c r="S18" s="25">
        <v>4014</v>
      </c>
      <c r="T18" s="25">
        <v>4038</v>
      </c>
      <c r="U18" s="25">
        <v>4044</v>
      </c>
      <c r="V18" s="25">
        <v>4034</v>
      </c>
      <c r="W18" s="25">
        <v>4041</v>
      </c>
      <c r="X18" s="25">
        <v>4040</v>
      </c>
      <c r="Y18" s="25">
        <v>4053</v>
      </c>
      <c r="Z18" s="25">
        <v>4052</v>
      </c>
      <c r="AA18" s="26">
        <v>4054</v>
      </c>
    </row>
    <row r="19" spans="1:27" ht="18.75" x14ac:dyDescent="0.25">
      <c r="A19" s="22" t="s">
        <v>48</v>
      </c>
      <c r="B19" s="25">
        <v>3805</v>
      </c>
      <c r="C19" s="25">
        <v>3800</v>
      </c>
      <c r="D19" s="25">
        <v>3794</v>
      </c>
      <c r="E19" s="25">
        <v>3790</v>
      </c>
      <c r="F19" s="25">
        <v>3789</v>
      </c>
      <c r="G19" s="25">
        <v>3787</v>
      </c>
      <c r="H19" s="25">
        <v>3781</v>
      </c>
      <c r="I19" s="25">
        <v>3787</v>
      </c>
      <c r="J19" s="25">
        <v>3799</v>
      </c>
      <c r="K19" s="25">
        <v>3800</v>
      </c>
      <c r="L19" s="25">
        <v>3797</v>
      </c>
      <c r="M19" s="25">
        <v>3742</v>
      </c>
      <c r="N19" s="25">
        <v>3735</v>
      </c>
      <c r="O19" s="25">
        <v>3753</v>
      </c>
      <c r="P19" s="25">
        <v>3780</v>
      </c>
      <c r="Q19" s="25">
        <v>3719</v>
      </c>
      <c r="R19" s="25">
        <v>3771</v>
      </c>
      <c r="S19" s="25">
        <v>3769</v>
      </c>
      <c r="T19" s="25">
        <v>3657</v>
      </c>
      <c r="U19" s="25">
        <v>3783</v>
      </c>
      <c r="V19" s="25">
        <v>3797</v>
      </c>
      <c r="W19" s="25">
        <v>3801</v>
      </c>
      <c r="X19" s="25">
        <v>3797</v>
      </c>
      <c r="Y19" s="25">
        <v>3620</v>
      </c>
      <c r="Z19" s="25">
        <v>3628</v>
      </c>
      <c r="AA19" s="26">
        <v>3638</v>
      </c>
    </row>
    <row r="20" spans="1:27" ht="18.75" x14ac:dyDescent="0.25">
      <c r="A20" s="22" t="s">
        <v>42</v>
      </c>
      <c r="B20" s="25">
        <v>6243</v>
      </c>
      <c r="C20" s="25">
        <v>6144</v>
      </c>
      <c r="D20" s="25">
        <v>6183</v>
      </c>
      <c r="E20" s="25">
        <v>6175</v>
      </c>
      <c r="F20" s="25">
        <v>6162</v>
      </c>
      <c r="G20" s="25">
        <v>1008</v>
      </c>
      <c r="H20" s="25">
        <v>1718</v>
      </c>
      <c r="I20" s="25">
        <v>1747</v>
      </c>
      <c r="J20" s="25">
        <v>6199</v>
      </c>
      <c r="K20" s="25">
        <v>6174</v>
      </c>
      <c r="L20" s="25">
        <v>6182</v>
      </c>
      <c r="M20" s="25">
        <v>5979</v>
      </c>
      <c r="N20" s="25">
        <v>5906</v>
      </c>
      <c r="O20" s="25">
        <v>5950</v>
      </c>
      <c r="P20" s="25">
        <v>5960</v>
      </c>
      <c r="Q20" s="25">
        <v>5623</v>
      </c>
      <c r="R20" s="25">
        <v>5833</v>
      </c>
      <c r="S20" s="25">
        <v>1722</v>
      </c>
      <c r="T20" s="25">
        <v>1992</v>
      </c>
      <c r="U20" s="25">
        <v>1513</v>
      </c>
      <c r="V20" s="25">
        <v>6183</v>
      </c>
      <c r="W20" s="25">
        <v>6171</v>
      </c>
      <c r="X20" s="25">
        <v>6175</v>
      </c>
      <c r="Y20" s="25">
        <v>5386</v>
      </c>
      <c r="Z20" s="25">
        <v>5426</v>
      </c>
      <c r="AA20" s="26">
        <v>5405</v>
      </c>
    </row>
    <row r="21" spans="1:27" ht="18.75" x14ac:dyDescent="0.25">
      <c r="A21" s="22" t="s">
        <v>43</v>
      </c>
      <c r="B21" s="25">
        <v>6804</v>
      </c>
      <c r="C21" s="25">
        <v>6747</v>
      </c>
      <c r="D21" s="25">
        <v>6794</v>
      </c>
      <c r="E21" s="25">
        <v>6794</v>
      </c>
      <c r="F21" s="25">
        <v>6793</v>
      </c>
      <c r="G21" s="25">
        <v>6791</v>
      </c>
      <c r="H21" s="25">
        <v>6785</v>
      </c>
      <c r="I21" s="25">
        <v>6791</v>
      </c>
      <c r="J21" s="25">
        <v>6794</v>
      </c>
      <c r="K21" s="25">
        <v>6789</v>
      </c>
      <c r="L21" s="25">
        <v>6792</v>
      </c>
      <c r="M21" s="25">
        <v>6795</v>
      </c>
      <c r="N21" s="25">
        <v>6796</v>
      </c>
      <c r="O21" s="25">
        <v>6796</v>
      </c>
      <c r="P21" s="25">
        <v>6743</v>
      </c>
      <c r="Q21" s="25">
        <v>6726</v>
      </c>
      <c r="R21" s="25">
        <v>6724</v>
      </c>
      <c r="S21" s="25">
        <v>6741</v>
      </c>
      <c r="T21" s="25">
        <v>6759</v>
      </c>
      <c r="U21" s="25">
        <v>6758</v>
      </c>
      <c r="V21" s="25">
        <v>6795</v>
      </c>
      <c r="W21" s="25">
        <v>6789</v>
      </c>
      <c r="X21" s="25">
        <v>6793</v>
      </c>
      <c r="Y21" s="25">
        <v>6785</v>
      </c>
      <c r="Z21" s="25">
        <v>6787</v>
      </c>
      <c r="AA21" s="26">
        <v>6786</v>
      </c>
    </row>
    <row r="22" spans="1:27" ht="18.75" x14ac:dyDescent="0.25">
      <c r="A22" s="22" t="s">
        <v>44</v>
      </c>
      <c r="B22" s="25">
        <v>5087</v>
      </c>
      <c r="C22" s="25">
        <v>5087</v>
      </c>
      <c r="D22" s="25">
        <v>4934</v>
      </c>
      <c r="E22" s="25">
        <v>4935</v>
      </c>
      <c r="F22" s="25">
        <v>4935</v>
      </c>
      <c r="G22" s="25">
        <v>4923</v>
      </c>
      <c r="H22" s="25">
        <v>4918</v>
      </c>
      <c r="I22" s="25">
        <v>4938</v>
      </c>
      <c r="J22" s="25">
        <v>4922</v>
      </c>
      <c r="K22" s="25">
        <v>4929</v>
      </c>
      <c r="L22" s="25">
        <v>4918</v>
      </c>
      <c r="M22" s="25">
        <v>4429</v>
      </c>
      <c r="N22" s="25">
        <v>4391</v>
      </c>
      <c r="O22" s="25">
        <v>4474</v>
      </c>
      <c r="P22" s="25">
        <v>4879</v>
      </c>
      <c r="Q22" s="25">
        <v>4851</v>
      </c>
      <c r="R22" s="25">
        <v>4869</v>
      </c>
      <c r="S22" s="25">
        <v>4876</v>
      </c>
      <c r="T22" s="25">
        <v>4863</v>
      </c>
      <c r="U22" s="25">
        <v>4879</v>
      </c>
      <c r="V22" s="25">
        <v>4905</v>
      </c>
      <c r="W22" s="25">
        <v>4906</v>
      </c>
      <c r="X22" s="25">
        <v>4899</v>
      </c>
      <c r="Y22" s="25">
        <v>3557</v>
      </c>
      <c r="Z22" s="25">
        <v>3616</v>
      </c>
      <c r="AA22" s="26">
        <v>3645</v>
      </c>
    </row>
    <row r="23" spans="1:27" ht="18.75" x14ac:dyDescent="0.25">
      <c r="A23" s="22" t="s">
        <v>45</v>
      </c>
      <c r="B23" s="25">
        <v>3622</v>
      </c>
      <c r="C23" s="25">
        <v>3611</v>
      </c>
      <c r="D23" s="25">
        <v>3620</v>
      </c>
      <c r="E23" s="25">
        <v>3620</v>
      </c>
      <c r="F23" s="25">
        <v>3621</v>
      </c>
      <c r="G23" s="25">
        <v>3621</v>
      </c>
      <c r="H23" s="25">
        <v>3621</v>
      </c>
      <c r="I23" s="25">
        <v>3621</v>
      </c>
      <c r="J23" s="25">
        <v>3622</v>
      </c>
      <c r="K23" s="25">
        <v>3621</v>
      </c>
      <c r="L23" s="25">
        <v>3620</v>
      </c>
      <c r="M23" s="25">
        <v>3447</v>
      </c>
      <c r="N23" s="25">
        <v>3358</v>
      </c>
      <c r="O23" s="25">
        <v>3418</v>
      </c>
      <c r="P23" s="25">
        <v>3622</v>
      </c>
      <c r="Q23" s="25">
        <v>3622</v>
      </c>
      <c r="R23" s="25">
        <v>3622</v>
      </c>
      <c r="S23" s="25">
        <v>3622</v>
      </c>
      <c r="T23" s="25">
        <v>3622</v>
      </c>
      <c r="U23" s="25">
        <v>3622</v>
      </c>
      <c r="V23" s="25">
        <v>3622</v>
      </c>
      <c r="W23" s="25">
        <v>3622</v>
      </c>
      <c r="X23" s="25">
        <v>3622</v>
      </c>
      <c r="Y23" s="25">
        <v>2992</v>
      </c>
      <c r="Z23" s="25">
        <v>3041</v>
      </c>
      <c r="AA23" s="26">
        <v>2799</v>
      </c>
    </row>
    <row r="24" spans="1:27" ht="18.75" x14ac:dyDescent="0.25">
      <c r="A24" s="22" t="s">
        <v>46</v>
      </c>
      <c r="B24" s="25">
        <v>4232</v>
      </c>
      <c r="C24" s="25">
        <v>4206</v>
      </c>
      <c r="D24" s="25">
        <v>4232</v>
      </c>
      <c r="E24" s="25">
        <v>4232</v>
      </c>
      <c r="F24" s="25">
        <v>4232</v>
      </c>
      <c r="G24" s="25">
        <v>4232</v>
      </c>
      <c r="H24" s="25">
        <v>4232</v>
      </c>
      <c r="I24" s="25">
        <v>4232</v>
      </c>
      <c r="J24" s="25">
        <v>4232</v>
      </c>
      <c r="K24" s="25">
        <v>4232</v>
      </c>
      <c r="L24" s="25">
        <v>4232</v>
      </c>
      <c r="M24" s="25">
        <v>4082</v>
      </c>
      <c r="N24" s="25">
        <v>4091</v>
      </c>
      <c r="O24" s="25">
        <v>4102</v>
      </c>
      <c r="P24" s="25">
        <v>4159</v>
      </c>
      <c r="Q24" s="25">
        <v>4119</v>
      </c>
      <c r="R24" s="25">
        <v>4138</v>
      </c>
      <c r="S24" s="25">
        <v>4144</v>
      </c>
      <c r="T24" s="25">
        <v>4166</v>
      </c>
      <c r="U24" s="25">
        <v>4141</v>
      </c>
      <c r="V24" s="25">
        <v>4196</v>
      </c>
      <c r="W24" s="25">
        <v>4186</v>
      </c>
      <c r="X24" s="25">
        <v>4184</v>
      </c>
      <c r="Y24" s="25">
        <v>2644</v>
      </c>
      <c r="Z24" s="25">
        <v>2565</v>
      </c>
      <c r="AA24" s="26">
        <v>2387</v>
      </c>
    </row>
    <row r="25" spans="1:27" ht="18.75" x14ac:dyDescent="0.25">
      <c r="A25" s="57" t="s">
        <v>47</v>
      </c>
      <c r="B25" s="27">
        <v>4627</v>
      </c>
      <c r="C25" s="27">
        <v>4627</v>
      </c>
      <c r="D25" s="27">
        <v>4557</v>
      </c>
      <c r="E25" s="27">
        <v>4548</v>
      </c>
      <c r="F25" s="27">
        <v>4542</v>
      </c>
      <c r="G25" s="27">
        <v>4541</v>
      </c>
      <c r="H25" s="27">
        <v>4545</v>
      </c>
      <c r="I25" s="27">
        <v>4545</v>
      </c>
      <c r="J25" s="27">
        <v>4527</v>
      </c>
      <c r="K25" s="27">
        <v>4521</v>
      </c>
      <c r="L25" s="27">
        <v>4524</v>
      </c>
      <c r="M25" s="27">
        <v>4567</v>
      </c>
      <c r="N25" s="27">
        <v>4571</v>
      </c>
      <c r="O25" s="27">
        <v>4570</v>
      </c>
      <c r="P25" s="27">
        <v>4483</v>
      </c>
      <c r="Q25" s="27">
        <v>4142</v>
      </c>
      <c r="R25" s="27">
        <v>4422</v>
      </c>
      <c r="S25" s="27">
        <v>4396</v>
      </c>
      <c r="T25" s="27">
        <v>4375</v>
      </c>
      <c r="U25" s="27">
        <v>4479</v>
      </c>
      <c r="V25" s="27">
        <v>4563</v>
      </c>
      <c r="W25" s="27">
        <v>4547</v>
      </c>
      <c r="X25" s="27">
        <v>4559</v>
      </c>
      <c r="Y25" s="27">
        <v>4571</v>
      </c>
      <c r="Z25" s="27">
        <v>4572</v>
      </c>
      <c r="AA25" s="28">
        <v>4573</v>
      </c>
    </row>
    <row r="26" spans="1:27" s="7" customFormat="1" ht="20.25" x14ac:dyDescent="0.25">
      <c r="A26" s="112" t="s">
        <v>73</v>
      </c>
      <c r="B26" s="113"/>
      <c r="C26" s="113"/>
      <c r="D26" s="113"/>
      <c r="E26" s="113"/>
      <c r="F26" s="113"/>
      <c r="G26" s="113"/>
      <c r="H26" s="113"/>
      <c r="I26" s="113"/>
      <c r="J26" s="113"/>
      <c r="K26" s="113"/>
      <c r="L26" s="113"/>
      <c r="M26" s="113"/>
      <c r="N26" s="113"/>
      <c r="O26" s="113"/>
      <c r="P26" s="113"/>
      <c r="Q26" s="113"/>
      <c r="R26" s="113"/>
      <c r="S26" s="113"/>
      <c r="T26" s="113"/>
      <c r="U26" s="113"/>
      <c r="V26" s="113"/>
      <c r="W26" s="113"/>
      <c r="X26" s="113"/>
      <c r="Y26" s="113"/>
      <c r="Z26" s="113"/>
      <c r="AA26" s="114"/>
    </row>
    <row r="27" spans="1:27" s="17" customFormat="1" ht="18.75" x14ac:dyDescent="0.25">
      <c r="A27" s="29" t="s">
        <v>36</v>
      </c>
      <c r="B27" s="30" t="s">
        <v>37</v>
      </c>
      <c r="C27" s="30" t="s">
        <v>293</v>
      </c>
      <c r="D27" s="30" t="s">
        <v>1</v>
      </c>
      <c r="E27" s="30" t="s">
        <v>2</v>
      </c>
      <c r="F27" s="30" t="s">
        <v>3</v>
      </c>
      <c r="G27" s="30" t="s">
        <v>4</v>
      </c>
      <c r="H27" s="30" t="s">
        <v>5</v>
      </c>
      <c r="I27" s="30" t="s">
        <v>6</v>
      </c>
      <c r="J27" s="30" t="s">
        <v>28</v>
      </c>
      <c r="K27" s="30" t="s">
        <v>29</v>
      </c>
      <c r="L27" s="30" t="s">
        <v>30</v>
      </c>
      <c r="M27" s="30" t="s">
        <v>7</v>
      </c>
      <c r="N27" s="30" t="s">
        <v>8</v>
      </c>
      <c r="O27" s="30" t="s">
        <v>9</v>
      </c>
      <c r="P27" s="30" t="s">
        <v>10</v>
      </c>
      <c r="Q27" s="30" t="s">
        <v>11</v>
      </c>
      <c r="R27" s="30" t="s">
        <v>12</v>
      </c>
      <c r="S27" s="30" t="s">
        <v>13</v>
      </c>
      <c r="T27" s="30" t="s">
        <v>24</v>
      </c>
      <c r="U27" s="30" t="s">
        <v>15</v>
      </c>
      <c r="V27" s="30" t="s">
        <v>25</v>
      </c>
      <c r="W27" s="30" t="s">
        <v>26</v>
      </c>
      <c r="X27" s="30" t="s">
        <v>38</v>
      </c>
      <c r="Y27" s="30" t="s">
        <v>16</v>
      </c>
      <c r="Z27" s="30" t="s">
        <v>17</v>
      </c>
      <c r="AA27" s="31" t="s">
        <v>18</v>
      </c>
    </row>
    <row r="28" spans="1:27" ht="18.75" x14ac:dyDescent="0.25">
      <c r="A28" s="29" t="s">
        <v>104</v>
      </c>
      <c r="B28" s="32">
        <v>1505</v>
      </c>
      <c r="C28" s="32">
        <v>1501</v>
      </c>
      <c r="D28" s="32">
        <v>1505</v>
      </c>
      <c r="E28" s="32">
        <v>1505</v>
      </c>
      <c r="F28" s="32">
        <v>1504</v>
      </c>
      <c r="G28" s="32">
        <v>1505</v>
      </c>
      <c r="H28" s="32">
        <v>1504</v>
      </c>
      <c r="I28" s="32">
        <v>1502</v>
      </c>
      <c r="J28" s="32">
        <v>1475</v>
      </c>
      <c r="K28" s="32">
        <v>1492</v>
      </c>
      <c r="L28" s="32">
        <v>1485</v>
      </c>
      <c r="M28" s="32">
        <v>1274</v>
      </c>
      <c r="N28" s="32">
        <v>1171</v>
      </c>
      <c r="O28" s="32">
        <v>1281</v>
      </c>
      <c r="P28" s="32">
        <v>1505</v>
      </c>
      <c r="Q28" s="32">
        <v>1505</v>
      </c>
      <c r="R28" s="32">
        <v>1505</v>
      </c>
      <c r="S28" s="32">
        <v>1505</v>
      </c>
      <c r="T28" s="32">
        <v>1505</v>
      </c>
      <c r="U28" s="32">
        <v>1505</v>
      </c>
      <c r="V28" s="32">
        <v>1505</v>
      </c>
      <c r="W28" s="32">
        <v>1505</v>
      </c>
      <c r="X28" s="32">
        <v>1505</v>
      </c>
      <c r="Y28" s="32">
        <v>1491</v>
      </c>
      <c r="Z28" s="32">
        <v>1500</v>
      </c>
      <c r="AA28" s="33">
        <v>1500</v>
      </c>
    </row>
    <row r="29" spans="1:27" ht="18.75" x14ac:dyDescent="0.25">
      <c r="A29" s="29" t="s">
        <v>39</v>
      </c>
      <c r="B29" s="32">
        <v>2286</v>
      </c>
      <c r="C29" s="32">
        <v>2277</v>
      </c>
      <c r="D29" s="32">
        <v>2270</v>
      </c>
      <c r="E29" s="32">
        <v>2270</v>
      </c>
      <c r="F29" s="32">
        <v>2262</v>
      </c>
      <c r="G29" s="32">
        <v>2264</v>
      </c>
      <c r="H29" s="32">
        <v>2265</v>
      </c>
      <c r="I29" s="32">
        <v>2264</v>
      </c>
      <c r="J29" s="32">
        <v>2274</v>
      </c>
      <c r="K29" s="32">
        <v>2272</v>
      </c>
      <c r="L29" s="32">
        <v>2279</v>
      </c>
      <c r="M29" s="32">
        <v>2274</v>
      </c>
      <c r="N29" s="32">
        <v>2274</v>
      </c>
      <c r="O29" s="32">
        <v>2276</v>
      </c>
      <c r="P29" s="32">
        <v>2244</v>
      </c>
      <c r="Q29" s="32">
        <v>2182</v>
      </c>
      <c r="R29" s="32">
        <v>2236</v>
      </c>
      <c r="S29" s="32">
        <v>2229</v>
      </c>
      <c r="T29" s="32">
        <v>2230</v>
      </c>
      <c r="U29" s="32">
        <v>2245</v>
      </c>
      <c r="V29" s="32">
        <v>2253</v>
      </c>
      <c r="W29" s="32">
        <v>2252</v>
      </c>
      <c r="X29" s="32">
        <v>2253</v>
      </c>
      <c r="Y29" s="32">
        <v>2282</v>
      </c>
      <c r="Z29" s="32">
        <v>2274</v>
      </c>
      <c r="AA29" s="33">
        <v>2281</v>
      </c>
    </row>
    <row r="30" spans="1:27" ht="18.75" x14ac:dyDescent="0.25">
      <c r="A30" s="29" t="s">
        <v>41</v>
      </c>
      <c r="B30" s="32">
        <v>4076</v>
      </c>
      <c r="C30" s="32">
        <v>4026</v>
      </c>
      <c r="D30" s="32">
        <v>4035</v>
      </c>
      <c r="E30" s="32">
        <v>4028</v>
      </c>
      <c r="F30" s="32">
        <v>4022</v>
      </c>
      <c r="G30" s="32">
        <v>4027</v>
      </c>
      <c r="H30" s="32">
        <v>4022</v>
      </c>
      <c r="I30" s="32">
        <v>4030</v>
      </c>
      <c r="J30" s="32">
        <v>3952</v>
      </c>
      <c r="K30" s="32">
        <v>3955</v>
      </c>
      <c r="L30" s="32">
        <v>3942</v>
      </c>
      <c r="M30" s="32">
        <v>4044</v>
      </c>
      <c r="N30" s="32">
        <v>4040</v>
      </c>
      <c r="O30" s="32">
        <v>4042</v>
      </c>
      <c r="P30" s="32">
        <v>4029</v>
      </c>
      <c r="Q30" s="32">
        <v>3958</v>
      </c>
      <c r="R30" s="32">
        <v>4012</v>
      </c>
      <c r="S30" s="32">
        <v>4004</v>
      </c>
      <c r="T30" s="32">
        <v>4027</v>
      </c>
      <c r="U30" s="32">
        <v>4036</v>
      </c>
      <c r="V30" s="32">
        <v>4024</v>
      </c>
      <c r="W30" s="32">
        <v>4033</v>
      </c>
      <c r="X30" s="32">
        <v>4027</v>
      </c>
      <c r="Y30" s="32">
        <v>4045</v>
      </c>
      <c r="Z30" s="32">
        <v>4048</v>
      </c>
      <c r="AA30" s="33">
        <v>4049</v>
      </c>
    </row>
    <row r="31" spans="1:27" ht="18.75" x14ac:dyDescent="0.25">
      <c r="A31" s="29" t="s">
        <v>48</v>
      </c>
      <c r="B31" s="32">
        <v>3805</v>
      </c>
      <c r="C31" s="32">
        <v>3800</v>
      </c>
      <c r="D31" s="32">
        <v>3741</v>
      </c>
      <c r="E31" s="32">
        <v>3735</v>
      </c>
      <c r="F31" s="32">
        <v>3739</v>
      </c>
      <c r="G31" s="32">
        <v>3739</v>
      </c>
      <c r="H31" s="32">
        <v>3735</v>
      </c>
      <c r="I31" s="32">
        <v>3734</v>
      </c>
      <c r="J31" s="32">
        <v>3750</v>
      </c>
      <c r="K31" s="32">
        <v>3749</v>
      </c>
      <c r="L31" s="32">
        <v>3750</v>
      </c>
      <c r="M31" s="32">
        <v>3693</v>
      </c>
      <c r="N31" s="32">
        <v>3691</v>
      </c>
      <c r="O31" s="32">
        <v>3699</v>
      </c>
      <c r="P31" s="32">
        <v>3732</v>
      </c>
      <c r="Q31" s="32">
        <v>3670</v>
      </c>
      <c r="R31" s="32">
        <v>3722</v>
      </c>
      <c r="S31" s="32">
        <v>3717</v>
      </c>
      <c r="T31" s="32">
        <v>3601</v>
      </c>
      <c r="U31" s="32">
        <v>3726</v>
      </c>
      <c r="V31" s="32">
        <v>3746</v>
      </c>
      <c r="W31" s="32">
        <v>3751</v>
      </c>
      <c r="X31" s="32">
        <v>3751</v>
      </c>
      <c r="Y31" s="32">
        <v>3565</v>
      </c>
      <c r="Z31" s="32">
        <v>3585</v>
      </c>
      <c r="AA31" s="33">
        <v>3603</v>
      </c>
    </row>
    <row r="32" spans="1:27" ht="18.75" x14ac:dyDescent="0.25">
      <c r="A32" s="29" t="s">
        <v>42</v>
      </c>
      <c r="B32" s="32">
        <v>6243</v>
      </c>
      <c r="C32" s="32">
        <v>6144</v>
      </c>
      <c r="D32" s="32">
        <v>6075</v>
      </c>
      <c r="E32" s="32">
        <v>6055</v>
      </c>
      <c r="F32" s="32">
        <v>6034</v>
      </c>
      <c r="G32" s="32">
        <v>867</v>
      </c>
      <c r="H32" s="32">
        <v>1585</v>
      </c>
      <c r="I32" s="32">
        <v>1604</v>
      </c>
      <c r="J32" s="32">
        <v>6097</v>
      </c>
      <c r="K32" s="32">
        <v>6052</v>
      </c>
      <c r="L32" s="32">
        <v>6075</v>
      </c>
      <c r="M32" s="32">
        <v>5837</v>
      </c>
      <c r="N32" s="32">
        <v>5756</v>
      </c>
      <c r="O32" s="32">
        <v>5817</v>
      </c>
      <c r="P32" s="32">
        <v>5822</v>
      </c>
      <c r="Q32" s="32">
        <v>5477</v>
      </c>
      <c r="R32" s="32">
        <v>5683</v>
      </c>
      <c r="S32" s="32">
        <v>1585</v>
      </c>
      <c r="T32" s="32">
        <v>1852</v>
      </c>
      <c r="U32" s="32">
        <v>1385</v>
      </c>
      <c r="V32" s="32">
        <v>6064</v>
      </c>
      <c r="W32" s="32">
        <v>6060</v>
      </c>
      <c r="X32" s="32">
        <v>6049</v>
      </c>
      <c r="Y32" s="32">
        <v>5235</v>
      </c>
      <c r="Z32" s="32">
        <v>5272</v>
      </c>
      <c r="AA32" s="33">
        <v>5252</v>
      </c>
    </row>
    <row r="33" spans="1:27" ht="18.75" x14ac:dyDescent="0.25">
      <c r="A33" s="29" t="s">
        <v>43</v>
      </c>
      <c r="B33" s="32">
        <v>6804</v>
      </c>
      <c r="C33" s="32">
        <v>6747</v>
      </c>
      <c r="D33" s="32">
        <v>6717</v>
      </c>
      <c r="E33" s="32">
        <v>6706</v>
      </c>
      <c r="F33" s="32">
        <v>6702</v>
      </c>
      <c r="G33" s="32">
        <v>6701</v>
      </c>
      <c r="H33" s="32">
        <v>6692</v>
      </c>
      <c r="I33" s="32">
        <v>6698</v>
      </c>
      <c r="J33" s="32">
        <v>6706</v>
      </c>
      <c r="K33" s="32">
        <v>6699</v>
      </c>
      <c r="L33" s="32">
        <v>6704</v>
      </c>
      <c r="M33" s="32">
        <v>6706</v>
      </c>
      <c r="N33" s="32">
        <v>6709</v>
      </c>
      <c r="O33" s="32">
        <v>6714</v>
      </c>
      <c r="P33" s="32">
        <v>6624</v>
      </c>
      <c r="Q33" s="32">
        <v>6610</v>
      </c>
      <c r="R33" s="32">
        <v>6603</v>
      </c>
      <c r="S33" s="32">
        <v>6642</v>
      </c>
      <c r="T33" s="32">
        <v>6648</v>
      </c>
      <c r="U33" s="32">
        <v>6653</v>
      </c>
      <c r="V33" s="32">
        <v>6719</v>
      </c>
      <c r="W33" s="32">
        <v>6705</v>
      </c>
      <c r="X33" s="32">
        <v>6709</v>
      </c>
      <c r="Y33" s="32">
        <v>6688</v>
      </c>
      <c r="Z33" s="32">
        <v>6697</v>
      </c>
      <c r="AA33" s="33">
        <v>6691</v>
      </c>
    </row>
    <row r="34" spans="1:27" ht="18.75" x14ac:dyDescent="0.25">
      <c r="A34" s="29" t="s">
        <v>44</v>
      </c>
      <c r="B34" s="32">
        <v>5087</v>
      </c>
      <c r="C34" s="32">
        <v>5087</v>
      </c>
      <c r="D34" s="32">
        <v>4811</v>
      </c>
      <c r="E34" s="32">
        <v>4803</v>
      </c>
      <c r="F34" s="32">
        <v>4807</v>
      </c>
      <c r="G34" s="32">
        <v>4786</v>
      </c>
      <c r="H34" s="32">
        <v>4785</v>
      </c>
      <c r="I34" s="32">
        <v>4793</v>
      </c>
      <c r="J34" s="32">
        <v>4780</v>
      </c>
      <c r="K34" s="32">
        <v>4787</v>
      </c>
      <c r="L34" s="32">
        <v>4774</v>
      </c>
      <c r="M34" s="32">
        <v>4302</v>
      </c>
      <c r="N34" s="32">
        <v>4267</v>
      </c>
      <c r="O34" s="32">
        <v>4351</v>
      </c>
      <c r="P34" s="32">
        <v>4733</v>
      </c>
      <c r="Q34" s="32">
        <v>4703</v>
      </c>
      <c r="R34" s="32">
        <v>4725</v>
      </c>
      <c r="S34" s="32">
        <v>4736</v>
      </c>
      <c r="T34" s="32">
        <v>4726</v>
      </c>
      <c r="U34" s="32">
        <v>4738</v>
      </c>
      <c r="V34" s="32">
        <v>4762</v>
      </c>
      <c r="W34" s="32">
        <v>4768</v>
      </c>
      <c r="X34" s="32">
        <v>4759</v>
      </c>
      <c r="Y34" s="32">
        <v>3471</v>
      </c>
      <c r="Z34" s="32">
        <v>3525</v>
      </c>
      <c r="AA34" s="33">
        <v>3553</v>
      </c>
    </row>
    <row r="35" spans="1:27" ht="18.75" x14ac:dyDescent="0.25">
      <c r="A35" s="29" t="s">
        <v>45</v>
      </c>
      <c r="B35" s="32">
        <v>3622</v>
      </c>
      <c r="C35" s="32">
        <v>3611</v>
      </c>
      <c r="D35" s="32">
        <v>3620</v>
      </c>
      <c r="E35" s="32">
        <v>3620</v>
      </c>
      <c r="F35" s="32">
        <v>3621</v>
      </c>
      <c r="G35" s="32">
        <v>3621</v>
      </c>
      <c r="H35" s="32">
        <v>3621</v>
      </c>
      <c r="I35" s="32">
        <v>3621</v>
      </c>
      <c r="J35" s="32">
        <v>3622</v>
      </c>
      <c r="K35" s="32">
        <v>3621</v>
      </c>
      <c r="L35" s="32">
        <v>3620</v>
      </c>
      <c r="M35" s="32">
        <v>3447</v>
      </c>
      <c r="N35" s="32">
        <v>3358</v>
      </c>
      <c r="O35" s="32">
        <v>3417</v>
      </c>
      <c r="P35" s="32">
        <v>3622</v>
      </c>
      <c r="Q35" s="32">
        <v>3622</v>
      </c>
      <c r="R35" s="32">
        <v>3622</v>
      </c>
      <c r="S35" s="32">
        <v>3622</v>
      </c>
      <c r="T35" s="32">
        <v>3622</v>
      </c>
      <c r="U35" s="32">
        <v>3622</v>
      </c>
      <c r="V35" s="32">
        <v>3622</v>
      </c>
      <c r="W35" s="32">
        <v>3622</v>
      </c>
      <c r="X35" s="32">
        <v>3622</v>
      </c>
      <c r="Y35" s="32">
        <v>2992</v>
      </c>
      <c r="Z35" s="32">
        <v>3040</v>
      </c>
      <c r="AA35" s="33">
        <v>2798</v>
      </c>
    </row>
    <row r="36" spans="1:27" ht="18.75" x14ac:dyDescent="0.25">
      <c r="A36" s="29" t="s">
        <v>46</v>
      </c>
      <c r="B36" s="32">
        <v>4232</v>
      </c>
      <c r="C36" s="32">
        <v>4206</v>
      </c>
      <c r="D36" s="32">
        <v>4228</v>
      </c>
      <c r="E36" s="32">
        <v>4226</v>
      </c>
      <c r="F36" s="32">
        <v>4225</v>
      </c>
      <c r="G36" s="32">
        <v>4227</v>
      </c>
      <c r="H36" s="32">
        <v>4226</v>
      </c>
      <c r="I36" s="32">
        <v>4227</v>
      </c>
      <c r="J36" s="32">
        <v>4224</v>
      </c>
      <c r="K36" s="32">
        <v>4223</v>
      </c>
      <c r="L36" s="32">
        <v>4220</v>
      </c>
      <c r="M36" s="32">
        <v>4064</v>
      </c>
      <c r="N36" s="32">
        <v>4065</v>
      </c>
      <c r="O36" s="32">
        <v>4077</v>
      </c>
      <c r="P36" s="32">
        <v>4139</v>
      </c>
      <c r="Q36" s="32">
        <v>4097</v>
      </c>
      <c r="R36" s="32">
        <v>4112</v>
      </c>
      <c r="S36" s="32">
        <v>4119</v>
      </c>
      <c r="T36" s="32">
        <v>4146</v>
      </c>
      <c r="U36" s="32">
        <v>4120</v>
      </c>
      <c r="V36" s="32">
        <v>4173</v>
      </c>
      <c r="W36" s="32">
        <v>4166</v>
      </c>
      <c r="X36" s="32">
        <v>4163</v>
      </c>
      <c r="Y36" s="32">
        <v>2637</v>
      </c>
      <c r="Z36" s="32">
        <v>2562</v>
      </c>
      <c r="AA36" s="33">
        <v>2380</v>
      </c>
    </row>
    <row r="37" spans="1:27" ht="18.75" x14ac:dyDescent="0.25">
      <c r="A37" s="58" t="s">
        <v>47</v>
      </c>
      <c r="B37" s="34">
        <v>4627</v>
      </c>
      <c r="C37" s="34">
        <v>4627</v>
      </c>
      <c r="D37" s="34">
        <v>4514</v>
      </c>
      <c r="E37" s="34">
        <v>4501</v>
      </c>
      <c r="F37" s="34">
        <v>4495</v>
      </c>
      <c r="G37" s="34">
        <v>4500</v>
      </c>
      <c r="H37" s="34">
        <v>4500</v>
      </c>
      <c r="I37" s="34">
        <v>4502</v>
      </c>
      <c r="J37" s="34">
        <v>4474</v>
      </c>
      <c r="K37" s="34">
        <v>4471</v>
      </c>
      <c r="L37" s="34">
        <v>4471</v>
      </c>
      <c r="M37" s="34">
        <v>4542</v>
      </c>
      <c r="N37" s="34">
        <v>4539</v>
      </c>
      <c r="O37" s="34">
        <v>4541</v>
      </c>
      <c r="P37" s="34">
        <v>4419</v>
      </c>
      <c r="Q37" s="34">
        <v>4069</v>
      </c>
      <c r="R37" s="34">
        <v>4353</v>
      </c>
      <c r="S37" s="34">
        <v>4326</v>
      </c>
      <c r="T37" s="34">
        <v>4305</v>
      </c>
      <c r="U37" s="34">
        <v>4414</v>
      </c>
      <c r="V37" s="34">
        <v>4524</v>
      </c>
      <c r="W37" s="34">
        <v>4499</v>
      </c>
      <c r="X37" s="34">
        <v>4513</v>
      </c>
      <c r="Y37" s="34">
        <v>4533</v>
      </c>
      <c r="Z37" s="34">
        <v>4545</v>
      </c>
      <c r="AA37" s="35">
        <v>4540</v>
      </c>
    </row>
    <row r="38" spans="1:27" ht="18.75" x14ac:dyDescent="0.25">
      <c r="A38" s="36"/>
      <c r="B38" s="36"/>
      <c r="C38" s="36"/>
      <c r="D38" s="36"/>
      <c r="E38" s="36"/>
      <c r="F38" s="36"/>
      <c r="G38" s="36"/>
      <c r="H38" s="36"/>
      <c r="I38" s="36"/>
      <c r="J38" s="36"/>
      <c r="K38" s="36"/>
      <c r="L38" s="36"/>
      <c r="M38" s="36"/>
      <c r="N38" s="36"/>
      <c r="O38" s="36"/>
      <c r="P38" s="36"/>
      <c r="Q38" s="36"/>
      <c r="R38" s="36"/>
      <c r="S38" s="36"/>
      <c r="T38" s="36"/>
      <c r="U38" s="36"/>
      <c r="V38" s="36"/>
      <c r="W38" s="36"/>
      <c r="X38" s="36"/>
      <c r="Y38" s="36"/>
      <c r="Z38" s="36"/>
      <c r="AA38" s="36"/>
    </row>
    <row r="39" spans="1:27" ht="18.75" x14ac:dyDescent="0.25">
      <c r="A39" s="36"/>
      <c r="B39" s="36"/>
      <c r="C39" s="36"/>
      <c r="D39" s="36"/>
      <c r="E39" s="36"/>
      <c r="F39" s="36"/>
      <c r="G39" s="36"/>
      <c r="H39" s="36"/>
      <c r="I39" s="36"/>
      <c r="J39" s="36"/>
      <c r="K39" s="36"/>
      <c r="L39" s="36"/>
      <c r="M39" s="36"/>
      <c r="N39" s="36"/>
      <c r="O39" s="36"/>
      <c r="P39" s="36"/>
      <c r="Q39" s="36"/>
      <c r="R39" s="36"/>
      <c r="S39" s="36"/>
      <c r="T39" s="36"/>
      <c r="U39" s="36"/>
      <c r="V39" s="36"/>
      <c r="W39" s="36"/>
      <c r="X39" s="36"/>
      <c r="Y39" s="36"/>
      <c r="Z39" s="36"/>
      <c r="AA39" s="36"/>
    </row>
    <row r="40" spans="1:27" ht="18.75" x14ac:dyDescent="0.25">
      <c r="A40" s="36"/>
      <c r="B40" s="36"/>
      <c r="C40" s="36"/>
      <c r="D40" s="36"/>
      <c r="E40" s="36"/>
      <c r="F40" s="36"/>
      <c r="G40" s="36"/>
      <c r="H40" s="36"/>
      <c r="I40" s="36"/>
      <c r="J40" s="36"/>
      <c r="K40" s="36"/>
      <c r="L40" s="36"/>
      <c r="M40" s="36"/>
      <c r="N40" s="36"/>
      <c r="O40" s="36"/>
      <c r="P40" s="36"/>
      <c r="Q40" s="36"/>
      <c r="R40" s="36"/>
      <c r="S40" s="36"/>
      <c r="T40" s="36"/>
      <c r="U40" s="36"/>
      <c r="V40" s="36"/>
      <c r="W40" s="36"/>
      <c r="X40" s="36"/>
      <c r="Y40" s="36"/>
      <c r="Z40" s="36"/>
      <c r="AA40" s="36"/>
    </row>
    <row r="41" spans="1:27" ht="18.75" x14ac:dyDescent="0.25">
      <c r="A41" s="36"/>
      <c r="B41" s="36"/>
      <c r="C41" s="36"/>
      <c r="D41" s="36"/>
      <c r="E41" s="36"/>
      <c r="F41" s="36"/>
      <c r="G41" s="36"/>
      <c r="H41" s="36"/>
      <c r="I41" s="36"/>
      <c r="J41" s="36"/>
      <c r="K41" s="36"/>
      <c r="L41" s="36"/>
      <c r="M41" s="36"/>
      <c r="N41" s="36"/>
      <c r="O41" s="36"/>
      <c r="P41" s="36"/>
      <c r="Q41" s="36"/>
      <c r="R41" s="36"/>
      <c r="S41" s="36"/>
      <c r="T41" s="36"/>
      <c r="U41" s="36"/>
      <c r="V41" s="36"/>
      <c r="W41" s="36"/>
      <c r="X41" s="36"/>
      <c r="Y41" s="36"/>
      <c r="Z41" s="36"/>
      <c r="AA41" s="36"/>
    </row>
    <row r="42" spans="1:27" ht="18.75" x14ac:dyDescent="0.25">
      <c r="A42" s="36"/>
      <c r="B42" s="36"/>
      <c r="C42" s="36"/>
      <c r="D42" s="36"/>
      <c r="E42" s="36"/>
      <c r="F42" s="36"/>
      <c r="G42" s="36"/>
      <c r="H42" s="36"/>
      <c r="I42" s="36"/>
      <c r="J42" s="36"/>
      <c r="K42" s="36"/>
      <c r="L42" s="36"/>
      <c r="M42" s="36"/>
      <c r="N42" s="36"/>
      <c r="O42" s="36"/>
      <c r="P42" s="36"/>
      <c r="Q42" s="36"/>
      <c r="R42" s="36"/>
      <c r="S42" s="36"/>
      <c r="T42" s="36"/>
      <c r="U42" s="36"/>
      <c r="V42" s="36"/>
      <c r="W42" s="36"/>
      <c r="X42" s="36"/>
      <c r="Y42" s="36"/>
      <c r="Z42" s="36"/>
      <c r="AA42" s="36"/>
    </row>
  </sheetData>
  <mergeCells count="3">
    <mergeCell ref="A2:AA2"/>
    <mergeCell ref="A14:AA14"/>
    <mergeCell ref="A26:AA26"/>
  </mergeCells>
  <phoneticPr fontId="1" type="noConversion"/>
  <conditionalFormatting sqref="A3:XFD13">
    <cfRule type="dataBar" priority="3">
      <dataBar>
        <cfvo type="min"/>
        <cfvo type="max"/>
        <color rgb="FFFFB628"/>
      </dataBar>
      <extLst>
        <ext xmlns:x14="http://schemas.microsoft.com/office/spreadsheetml/2009/9/main" uri="{B025F937-C7B1-47D3-B67F-A62EFF666E3E}">
          <x14:id>{86277A50-98D9-48F5-B13E-F9B1C098E401}</x14:id>
        </ext>
      </extLst>
    </cfRule>
  </conditionalFormatting>
  <conditionalFormatting sqref="A16:XFD25">
    <cfRule type="dataBar" priority="2">
      <dataBar>
        <cfvo type="min"/>
        <cfvo type="max"/>
        <color rgb="FF638EC6"/>
      </dataBar>
      <extLst>
        <ext xmlns:x14="http://schemas.microsoft.com/office/spreadsheetml/2009/9/main" uri="{B025F937-C7B1-47D3-B67F-A62EFF666E3E}">
          <x14:id>{E3F925A0-DFCF-4973-9343-7232075025AE}</x14:id>
        </ext>
      </extLst>
    </cfRule>
  </conditionalFormatting>
  <conditionalFormatting sqref="A28:XFD37">
    <cfRule type="dataBar" priority="1">
      <dataBar>
        <cfvo type="min"/>
        <cfvo type="max"/>
        <color rgb="FF63C384"/>
      </dataBar>
      <extLst>
        <ext xmlns:x14="http://schemas.microsoft.com/office/spreadsheetml/2009/9/main" uri="{B025F937-C7B1-47D3-B67F-A62EFF666E3E}">
          <x14:id>{3E33192A-3255-4320-9E98-9EFC1B03F308}</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86277A50-98D9-48F5-B13E-F9B1C098E401}">
            <x14:dataBar minLength="0" maxLength="100" gradient="0">
              <x14:cfvo type="autoMin"/>
              <x14:cfvo type="autoMax"/>
              <x14:negativeFillColor rgb="FFFF0000"/>
              <x14:axisColor rgb="FF000000"/>
            </x14:dataBar>
          </x14:cfRule>
          <xm:sqref>A3:XFD13</xm:sqref>
        </x14:conditionalFormatting>
        <x14:conditionalFormatting xmlns:xm="http://schemas.microsoft.com/office/excel/2006/main">
          <x14:cfRule type="dataBar" id="{E3F925A0-DFCF-4973-9343-7232075025AE}">
            <x14:dataBar minLength="0" maxLength="100" gradient="0">
              <x14:cfvo type="autoMin"/>
              <x14:cfvo type="autoMax"/>
              <x14:negativeFillColor rgb="FFFF0000"/>
              <x14:axisColor rgb="FF000000"/>
            </x14:dataBar>
          </x14:cfRule>
          <xm:sqref>A16:XFD25</xm:sqref>
        </x14:conditionalFormatting>
        <x14:conditionalFormatting xmlns:xm="http://schemas.microsoft.com/office/excel/2006/main">
          <x14:cfRule type="dataBar" id="{3E33192A-3255-4320-9E98-9EFC1B03F308}">
            <x14:dataBar minLength="0" maxLength="100" gradient="0">
              <x14:cfvo type="autoMin"/>
              <x14:cfvo type="autoMax"/>
              <x14:negativeFillColor rgb="FFFF0000"/>
              <x14:axisColor rgb="FF000000"/>
            </x14:dataBar>
          </x14:cfRule>
          <xm:sqref>A28:XFD37</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0C5D02-E42A-4278-B7A5-1CB1D1C6DBDC}">
  <dimension ref="A1:J110"/>
  <sheetViews>
    <sheetView tabSelected="1" zoomScale="85" zoomScaleNormal="85" workbookViewId="0">
      <selection sqref="A1:J1"/>
    </sheetView>
  </sheetViews>
  <sheetFormatPr defaultColWidth="9" defaultRowHeight="20.25" x14ac:dyDescent="0.25"/>
  <cols>
    <col min="1" max="10" width="16.625" style="85" customWidth="1"/>
    <col min="11" max="16384" width="9" style="85"/>
  </cols>
  <sheetData>
    <row r="1" spans="1:10" ht="25.5" customHeight="1" x14ac:dyDescent="0.25">
      <c r="A1" s="140" t="s">
        <v>386</v>
      </c>
      <c r="B1" s="140"/>
      <c r="C1" s="140"/>
      <c r="D1" s="140"/>
      <c r="E1" s="140"/>
      <c r="F1" s="140"/>
      <c r="G1" s="140"/>
      <c r="H1" s="140"/>
      <c r="I1" s="140"/>
      <c r="J1" s="140"/>
    </row>
    <row r="2" spans="1:10" x14ac:dyDescent="0.25">
      <c r="A2" s="88"/>
      <c r="B2" s="140" t="s">
        <v>57</v>
      </c>
      <c r="C2" s="140"/>
      <c r="D2" s="140"/>
      <c r="E2" s="140" t="s">
        <v>234</v>
      </c>
      <c r="F2" s="140"/>
      <c r="G2" s="140"/>
      <c r="H2" s="140" t="s">
        <v>19</v>
      </c>
      <c r="I2" s="140"/>
      <c r="J2" s="140"/>
    </row>
    <row r="3" spans="1:10" x14ac:dyDescent="0.25">
      <c r="A3" s="89" t="s">
        <v>0</v>
      </c>
      <c r="B3" s="89" t="s">
        <v>209</v>
      </c>
      <c r="C3" s="89" t="s">
        <v>68</v>
      </c>
      <c r="D3" s="89" t="s">
        <v>180</v>
      </c>
      <c r="E3" s="89" t="s">
        <v>209</v>
      </c>
      <c r="F3" s="89" t="s">
        <v>68</v>
      </c>
      <c r="G3" s="89" t="s">
        <v>180</v>
      </c>
      <c r="H3" s="89" t="s">
        <v>209</v>
      </c>
      <c r="I3" s="89" t="s">
        <v>68</v>
      </c>
      <c r="J3" s="89" t="s">
        <v>180</v>
      </c>
    </row>
    <row r="4" spans="1:10" x14ac:dyDescent="0.25">
      <c r="A4" s="87" t="s">
        <v>1</v>
      </c>
      <c r="B4" s="90">
        <v>0.84960000000000002</v>
      </c>
      <c r="C4" s="90">
        <v>0.85550000000000004</v>
      </c>
      <c r="D4" s="90">
        <v>0.88563999999999998</v>
      </c>
      <c r="E4" s="90">
        <v>0.8458</v>
      </c>
      <c r="F4" s="90">
        <v>0.85009999999999997</v>
      </c>
      <c r="G4" s="90">
        <v>0.88102000000000003</v>
      </c>
      <c r="H4" s="90">
        <v>0.82320000000000004</v>
      </c>
      <c r="I4" s="90">
        <v>0.83179999999999998</v>
      </c>
      <c r="J4" s="90">
        <v>0.86272000000000004</v>
      </c>
    </row>
    <row r="5" spans="1:10" x14ac:dyDescent="0.25">
      <c r="A5" s="81" t="s">
        <v>2</v>
      </c>
      <c r="B5" s="91">
        <v>0.86170000000000002</v>
      </c>
      <c r="C5" s="91">
        <v>0.86919999999999997</v>
      </c>
      <c r="D5" s="91">
        <v>0.89663000000000004</v>
      </c>
      <c r="E5" s="91">
        <v>0.85950000000000004</v>
      </c>
      <c r="F5" s="91">
        <v>0.8649</v>
      </c>
      <c r="G5" s="91">
        <v>0.89015999999999995</v>
      </c>
      <c r="H5" s="91">
        <v>0.81569999999999998</v>
      </c>
      <c r="I5" s="91">
        <v>0.82379999999999998</v>
      </c>
      <c r="J5" s="91">
        <v>0.84724999999999995</v>
      </c>
    </row>
    <row r="6" spans="1:10" x14ac:dyDescent="0.25">
      <c r="A6" s="81" t="s">
        <v>3</v>
      </c>
      <c r="B6" s="91">
        <v>0.87539999999999996</v>
      </c>
      <c r="C6" s="91">
        <v>0.88149999999999995</v>
      </c>
      <c r="D6" s="91">
        <v>0.90507000000000004</v>
      </c>
      <c r="E6" s="91">
        <v>0.87429999999999997</v>
      </c>
      <c r="F6" s="91">
        <v>0.87880000000000003</v>
      </c>
      <c r="G6" s="91">
        <v>0.90119000000000005</v>
      </c>
      <c r="H6" s="91">
        <v>0.82689999999999997</v>
      </c>
      <c r="I6" s="91">
        <v>0.83379999999999999</v>
      </c>
      <c r="J6" s="91">
        <v>0.85438999999999998</v>
      </c>
    </row>
    <row r="7" spans="1:10" x14ac:dyDescent="0.25">
      <c r="A7" s="81" t="s">
        <v>4</v>
      </c>
      <c r="B7" s="91">
        <v>0.86629999999999996</v>
      </c>
      <c r="C7" s="91">
        <v>0.87190000000000001</v>
      </c>
      <c r="D7" s="91">
        <v>0.89587000000000006</v>
      </c>
      <c r="E7" s="91">
        <v>0.86260000000000003</v>
      </c>
      <c r="F7" s="91">
        <v>0.86680000000000001</v>
      </c>
      <c r="G7" s="91">
        <v>0.89007000000000003</v>
      </c>
      <c r="H7" s="91">
        <v>0.81340000000000001</v>
      </c>
      <c r="I7" s="91">
        <v>0.82069999999999999</v>
      </c>
      <c r="J7" s="91">
        <v>0.84292</v>
      </c>
    </row>
    <row r="8" spans="1:10" x14ac:dyDescent="0.25">
      <c r="A8" s="81" t="s">
        <v>5</v>
      </c>
      <c r="B8" s="91">
        <v>0.8145</v>
      </c>
      <c r="C8" s="91">
        <v>0.82579999999999998</v>
      </c>
      <c r="D8" s="91">
        <v>0.86272000000000004</v>
      </c>
      <c r="E8" s="91">
        <v>0.82110000000000005</v>
      </c>
      <c r="F8" s="91">
        <v>0.82779999999999998</v>
      </c>
      <c r="G8" s="91">
        <v>0.85887999999999998</v>
      </c>
      <c r="H8" s="91">
        <v>0.7571</v>
      </c>
      <c r="I8" s="91">
        <v>0.76659999999999995</v>
      </c>
      <c r="J8" s="91">
        <v>0.79227000000000003</v>
      </c>
    </row>
    <row r="9" spans="1:10" x14ac:dyDescent="0.25">
      <c r="A9" s="81" t="s">
        <v>6</v>
      </c>
      <c r="B9" s="91">
        <v>0.81589999999999996</v>
      </c>
      <c r="C9" s="91">
        <v>0.8286</v>
      </c>
      <c r="D9" s="91">
        <v>0.86736999999999997</v>
      </c>
      <c r="E9" s="91">
        <v>0.82579999999999998</v>
      </c>
      <c r="F9" s="91">
        <v>0.83250000000000002</v>
      </c>
      <c r="G9" s="91">
        <v>0.86416999999999999</v>
      </c>
      <c r="H9" s="91">
        <v>0.77580000000000005</v>
      </c>
      <c r="I9" s="91">
        <v>0.78459999999999996</v>
      </c>
      <c r="J9" s="91">
        <v>0.80881999999999998</v>
      </c>
    </row>
    <row r="10" spans="1:10" x14ac:dyDescent="0.25">
      <c r="A10" s="81" t="s">
        <v>363</v>
      </c>
      <c r="B10" s="91">
        <v>0.86750000000000005</v>
      </c>
      <c r="C10" s="91">
        <v>0.88029999999999997</v>
      </c>
      <c r="D10" s="91">
        <v>0.92098000000000002</v>
      </c>
      <c r="E10" s="91">
        <v>0.87439999999999996</v>
      </c>
      <c r="F10" s="91">
        <v>0.88239999999999996</v>
      </c>
      <c r="G10" s="91">
        <v>0.91861000000000004</v>
      </c>
      <c r="H10" s="91">
        <v>0.83009999999999995</v>
      </c>
      <c r="I10" s="91">
        <v>0.83960000000000001</v>
      </c>
      <c r="J10" s="91">
        <v>0.86968000000000001</v>
      </c>
    </row>
    <row r="11" spans="1:10" x14ac:dyDescent="0.25">
      <c r="A11" s="81" t="s">
        <v>364</v>
      </c>
      <c r="B11" s="91">
        <v>0.87409999999999999</v>
      </c>
      <c r="C11" s="91">
        <v>0.8851</v>
      </c>
      <c r="D11" s="91">
        <v>0.92227000000000003</v>
      </c>
      <c r="E11" s="91">
        <v>0.87990000000000002</v>
      </c>
      <c r="F11" s="91">
        <v>0.88719999999999999</v>
      </c>
      <c r="G11" s="91">
        <v>0.92042999999999997</v>
      </c>
      <c r="H11" s="91">
        <v>0.81869999999999998</v>
      </c>
      <c r="I11" s="91">
        <v>0.8286</v>
      </c>
      <c r="J11" s="91">
        <v>0.85658000000000001</v>
      </c>
    </row>
    <row r="12" spans="1:10" x14ac:dyDescent="0.25">
      <c r="A12" s="81" t="s">
        <v>365</v>
      </c>
      <c r="B12" s="91">
        <v>0.87160000000000004</v>
      </c>
      <c r="C12" s="91">
        <v>0.88280000000000003</v>
      </c>
      <c r="D12" s="91">
        <v>0.92127000000000003</v>
      </c>
      <c r="E12" s="91">
        <v>0.87560000000000004</v>
      </c>
      <c r="F12" s="91">
        <v>0.88319999999999999</v>
      </c>
      <c r="G12" s="91">
        <v>0.91735</v>
      </c>
      <c r="H12" s="91">
        <v>0.83330000000000004</v>
      </c>
      <c r="I12" s="91">
        <v>0.84319999999999995</v>
      </c>
      <c r="J12" s="91">
        <v>0.87266999999999995</v>
      </c>
    </row>
    <row r="13" spans="1:10" x14ac:dyDescent="0.25">
      <c r="A13" s="81" t="s">
        <v>366</v>
      </c>
      <c r="B13" s="91">
        <v>0.82030000000000003</v>
      </c>
      <c r="C13" s="91">
        <v>0.83289999999999997</v>
      </c>
      <c r="D13" s="91">
        <v>0.87577000000000005</v>
      </c>
      <c r="E13" s="91">
        <v>0.81599999999999995</v>
      </c>
      <c r="F13" s="91">
        <v>0.82420000000000004</v>
      </c>
      <c r="G13" s="91">
        <v>0.86309000000000002</v>
      </c>
      <c r="H13" s="91">
        <v>0.74419999999999997</v>
      </c>
      <c r="I13" s="91">
        <v>0.75380000000000003</v>
      </c>
      <c r="J13" s="91">
        <v>0.78749999999999998</v>
      </c>
    </row>
    <row r="14" spans="1:10" x14ac:dyDescent="0.25">
      <c r="A14" s="81" t="s">
        <v>367</v>
      </c>
      <c r="B14" s="91">
        <v>0.82820000000000005</v>
      </c>
      <c r="C14" s="91">
        <v>0.83930000000000005</v>
      </c>
      <c r="D14" s="91">
        <v>0.87926000000000004</v>
      </c>
      <c r="E14" s="91">
        <v>0.82369999999999999</v>
      </c>
      <c r="F14" s="91">
        <v>0.83120000000000005</v>
      </c>
      <c r="G14" s="91">
        <v>0.86851</v>
      </c>
      <c r="H14" s="91">
        <v>0.75329999999999997</v>
      </c>
      <c r="I14" s="91">
        <v>0.76180000000000003</v>
      </c>
      <c r="J14" s="91">
        <v>0.79490000000000005</v>
      </c>
    </row>
    <row r="15" spans="1:10" x14ac:dyDescent="0.25">
      <c r="A15" s="81" t="s">
        <v>368</v>
      </c>
      <c r="B15" s="91">
        <v>0.82769999999999999</v>
      </c>
      <c r="C15" s="91">
        <v>0.83809999999999996</v>
      </c>
      <c r="D15" s="91">
        <v>0.87690999999999997</v>
      </c>
      <c r="E15" s="91">
        <v>0.8196</v>
      </c>
      <c r="F15" s="91">
        <v>0.82669999999999999</v>
      </c>
      <c r="G15" s="91">
        <v>0.86399000000000004</v>
      </c>
      <c r="H15" s="91">
        <v>0.74099999999999999</v>
      </c>
      <c r="I15" s="91">
        <v>0.75009999999999999</v>
      </c>
      <c r="J15" s="91">
        <v>0.78441000000000005</v>
      </c>
    </row>
    <row r="16" spans="1:10" x14ac:dyDescent="0.25">
      <c r="A16" s="81" t="s">
        <v>7</v>
      </c>
      <c r="B16" s="91">
        <v>0.73529999999999995</v>
      </c>
      <c r="C16" s="91">
        <v>0.74629999999999996</v>
      </c>
      <c r="D16" s="91">
        <v>0.78635999999999995</v>
      </c>
      <c r="E16" s="91">
        <v>0.71940000000000004</v>
      </c>
      <c r="F16" s="91">
        <v>0.72660000000000002</v>
      </c>
      <c r="G16" s="91">
        <v>0.76263000000000003</v>
      </c>
      <c r="H16" s="91">
        <v>0.63129999999999997</v>
      </c>
      <c r="I16" s="91">
        <v>0.63959999999999995</v>
      </c>
      <c r="J16" s="91">
        <v>0.67249999999999999</v>
      </c>
    </row>
    <row r="17" spans="1:10" x14ac:dyDescent="0.25">
      <c r="A17" s="81" t="s">
        <v>8</v>
      </c>
      <c r="B17" s="91">
        <v>0.72989999999999999</v>
      </c>
      <c r="C17" s="91">
        <v>0.74170000000000003</v>
      </c>
      <c r="D17" s="91">
        <v>0.78237999999999996</v>
      </c>
      <c r="E17" s="91">
        <v>0.71360000000000001</v>
      </c>
      <c r="F17" s="91">
        <v>0.72109999999999996</v>
      </c>
      <c r="G17" s="91">
        <v>0.75770999999999999</v>
      </c>
      <c r="H17" s="91">
        <v>0.63229999999999997</v>
      </c>
      <c r="I17" s="91">
        <v>0.6411</v>
      </c>
      <c r="J17" s="91">
        <v>0.67439000000000004</v>
      </c>
    </row>
    <row r="18" spans="1:10" x14ac:dyDescent="0.25">
      <c r="A18" s="83" t="s">
        <v>9</v>
      </c>
      <c r="B18" s="92">
        <v>0.72460000000000002</v>
      </c>
      <c r="C18" s="92">
        <v>0.73640000000000005</v>
      </c>
      <c r="D18" s="92">
        <v>0.77800000000000002</v>
      </c>
      <c r="E18" s="92">
        <v>0.71009999999999995</v>
      </c>
      <c r="F18" s="92">
        <v>0.71750000000000003</v>
      </c>
      <c r="G18" s="92">
        <v>0.75456999999999996</v>
      </c>
      <c r="H18" s="92">
        <v>0.62809999999999999</v>
      </c>
      <c r="I18" s="92">
        <v>0.6361</v>
      </c>
      <c r="J18" s="92">
        <v>0.66852999999999996</v>
      </c>
    </row>
    <row r="19" spans="1:10" x14ac:dyDescent="0.25">
      <c r="A19" s="86"/>
      <c r="B19" s="86"/>
      <c r="C19" s="86"/>
      <c r="D19" s="86"/>
      <c r="E19" s="86"/>
    </row>
    <row r="20" spans="1:10" x14ac:dyDescent="0.25">
      <c r="A20" s="86"/>
      <c r="B20" s="86"/>
      <c r="C20" s="86"/>
      <c r="D20" s="86"/>
      <c r="E20" s="86"/>
    </row>
    <row r="21" spans="1:10" x14ac:dyDescent="0.25">
      <c r="A21" s="86"/>
      <c r="B21" s="86"/>
      <c r="C21" s="86"/>
      <c r="D21" s="86"/>
      <c r="E21" s="86"/>
    </row>
    <row r="22" spans="1:10" x14ac:dyDescent="0.25">
      <c r="A22" s="86"/>
      <c r="B22" s="86"/>
      <c r="C22" s="86"/>
      <c r="D22" s="86"/>
      <c r="E22" s="86"/>
    </row>
    <row r="23" spans="1:10" x14ac:dyDescent="0.25">
      <c r="A23" s="86"/>
      <c r="B23" s="86"/>
      <c r="C23" s="86"/>
      <c r="D23" s="86"/>
      <c r="E23" s="86"/>
    </row>
    <row r="24" spans="1:10" x14ac:dyDescent="0.25">
      <c r="A24" s="86"/>
      <c r="B24" s="86"/>
      <c r="C24" s="86"/>
      <c r="D24" s="86"/>
      <c r="E24" s="86"/>
    </row>
    <row r="25" spans="1:10" x14ac:dyDescent="0.25">
      <c r="A25" s="86"/>
      <c r="B25" s="86"/>
      <c r="C25" s="86"/>
      <c r="D25" s="86"/>
      <c r="E25" s="86"/>
    </row>
    <row r="26" spans="1:10" x14ac:dyDescent="0.25">
      <c r="A26" s="86"/>
      <c r="B26" s="86"/>
      <c r="C26" s="86"/>
      <c r="D26" s="86"/>
      <c r="E26" s="86"/>
    </row>
    <row r="27" spans="1:10" x14ac:dyDescent="0.25">
      <c r="A27" s="86"/>
      <c r="B27" s="86"/>
      <c r="C27" s="86"/>
      <c r="D27" s="86"/>
      <c r="E27" s="86"/>
    </row>
    <row r="28" spans="1:10" x14ac:dyDescent="0.25">
      <c r="A28" s="86"/>
      <c r="B28" s="86"/>
      <c r="C28" s="86"/>
      <c r="D28" s="86"/>
      <c r="E28" s="86"/>
    </row>
    <row r="29" spans="1:10" x14ac:dyDescent="0.25">
      <c r="A29" s="86"/>
      <c r="B29" s="86"/>
      <c r="C29" s="86"/>
      <c r="D29" s="86"/>
      <c r="E29" s="86"/>
    </row>
    <row r="30" spans="1:10" x14ac:dyDescent="0.25">
      <c r="A30" s="86"/>
      <c r="B30" s="86"/>
      <c r="C30" s="86"/>
      <c r="D30" s="86"/>
      <c r="E30" s="86"/>
    </row>
    <row r="31" spans="1:10" x14ac:dyDescent="0.25">
      <c r="A31" s="86"/>
      <c r="B31" s="86"/>
      <c r="C31" s="86"/>
      <c r="D31" s="86"/>
      <c r="E31" s="86"/>
    </row>
    <row r="32" spans="1:10" x14ac:dyDescent="0.25">
      <c r="A32" s="86"/>
      <c r="B32" s="86"/>
      <c r="C32" s="86"/>
      <c r="D32" s="86"/>
      <c r="E32" s="86"/>
    </row>
    <row r="33" spans="1:5" x14ac:dyDescent="0.25">
      <c r="A33" s="86"/>
      <c r="B33" s="86"/>
      <c r="C33" s="86"/>
      <c r="D33" s="86"/>
      <c r="E33" s="86"/>
    </row>
    <row r="34" spans="1:5" x14ac:dyDescent="0.25">
      <c r="A34" s="86"/>
      <c r="B34" s="86"/>
      <c r="C34" s="86"/>
      <c r="D34" s="86"/>
      <c r="E34" s="86"/>
    </row>
    <row r="35" spans="1:5" x14ac:dyDescent="0.25">
      <c r="A35" s="86"/>
      <c r="B35" s="86"/>
      <c r="C35" s="86"/>
      <c r="D35" s="86"/>
      <c r="E35" s="86"/>
    </row>
    <row r="36" spans="1:5" x14ac:dyDescent="0.25">
      <c r="A36" s="86"/>
      <c r="B36" s="86"/>
      <c r="C36" s="86"/>
      <c r="D36" s="86"/>
      <c r="E36" s="86"/>
    </row>
    <row r="37" spans="1:5" x14ac:dyDescent="0.25">
      <c r="A37" s="86"/>
      <c r="B37" s="86"/>
      <c r="C37" s="86"/>
      <c r="D37" s="86"/>
      <c r="E37" s="86"/>
    </row>
    <row r="38" spans="1:5" x14ac:dyDescent="0.25">
      <c r="A38" s="86"/>
      <c r="B38" s="86"/>
      <c r="C38" s="86"/>
      <c r="D38" s="86"/>
      <c r="E38" s="86"/>
    </row>
    <row r="39" spans="1:5" x14ac:dyDescent="0.25">
      <c r="A39" s="86"/>
      <c r="B39" s="86"/>
      <c r="C39" s="86"/>
      <c r="D39" s="86"/>
      <c r="E39" s="86"/>
    </row>
    <row r="40" spans="1:5" x14ac:dyDescent="0.25">
      <c r="A40" s="86"/>
      <c r="B40" s="86"/>
      <c r="C40" s="86"/>
      <c r="D40" s="86"/>
      <c r="E40" s="86"/>
    </row>
    <row r="41" spans="1:5" x14ac:dyDescent="0.25">
      <c r="A41" s="86"/>
      <c r="B41" s="86"/>
      <c r="C41" s="86"/>
      <c r="D41" s="86"/>
      <c r="E41" s="86"/>
    </row>
    <row r="42" spans="1:5" x14ac:dyDescent="0.25">
      <c r="A42" s="86"/>
      <c r="B42" s="86"/>
      <c r="C42" s="86"/>
      <c r="D42" s="86"/>
      <c r="E42" s="86"/>
    </row>
    <row r="43" spans="1:5" x14ac:dyDescent="0.25">
      <c r="A43" s="86"/>
      <c r="B43" s="86"/>
      <c r="C43" s="86"/>
      <c r="D43" s="86"/>
      <c r="E43" s="86"/>
    </row>
    <row r="44" spans="1:5" x14ac:dyDescent="0.25">
      <c r="A44" s="86"/>
      <c r="B44" s="86"/>
      <c r="C44" s="86"/>
      <c r="D44" s="86"/>
      <c r="E44" s="86"/>
    </row>
    <row r="45" spans="1:5" x14ac:dyDescent="0.25">
      <c r="A45" s="86"/>
      <c r="B45" s="86"/>
      <c r="C45" s="86"/>
      <c r="D45" s="86"/>
      <c r="E45" s="86"/>
    </row>
    <row r="46" spans="1:5" x14ac:dyDescent="0.25">
      <c r="A46" s="86"/>
      <c r="B46" s="86"/>
      <c r="C46" s="86"/>
      <c r="D46" s="86"/>
      <c r="E46" s="86"/>
    </row>
    <row r="47" spans="1:5" x14ac:dyDescent="0.25">
      <c r="A47" s="86"/>
      <c r="B47" s="86"/>
      <c r="C47" s="86"/>
      <c r="D47" s="86"/>
      <c r="E47" s="86"/>
    </row>
    <row r="48" spans="1:5" x14ac:dyDescent="0.25">
      <c r="A48" s="86"/>
      <c r="B48" s="86"/>
      <c r="C48" s="86"/>
      <c r="D48" s="86"/>
      <c r="E48" s="86"/>
    </row>
    <row r="49" spans="1:5" x14ac:dyDescent="0.25">
      <c r="A49" s="86"/>
      <c r="B49" s="86"/>
      <c r="C49" s="86"/>
      <c r="D49" s="86"/>
      <c r="E49" s="86"/>
    </row>
    <row r="50" spans="1:5" x14ac:dyDescent="0.25">
      <c r="A50" s="86"/>
      <c r="B50" s="86"/>
      <c r="C50" s="86"/>
      <c r="D50" s="86"/>
      <c r="E50" s="86"/>
    </row>
    <row r="51" spans="1:5" x14ac:dyDescent="0.25">
      <c r="A51" s="86"/>
      <c r="B51" s="86"/>
      <c r="C51" s="86"/>
      <c r="D51" s="86"/>
      <c r="E51" s="86"/>
    </row>
    <row r="52" spans="1:5" x14ac:dyDescent="0.25">
      <c r="A52" s="86"/>
      <c r="B52" s="86"/>
      <c r="C52" s="86"/>
      <c r="D52" s="86"/>
      <c r="E52" s="86"/>
    </row>
    <row r="53" spans="1:5" x14ac:dyDescent="0.25">
      <c r="A53" s="86"/>
      <c r="B53" s="86"/>
      <c r="C53" s="86"/>
      <c r="D53" s="86"/>
      <c r="E53" s="86"/>
    </row>
    <row r="54" spans="1:5" x14ac:dyDescent="0.25">
      <c r="A54" s="86"/>
      <c r="B54" s="86"/>
      <c r="C54" s="86"/>
      <c r="D54" s="86"/>
      <c r="E54" s="86"/>
    </row>
    <row r="55" spans="1:5" x14ac:dyDescent="0.25">
      <c r="A55" s="86"/>
      <c r="B55" s="86"/>
      <c r="C55" s="86"/>
      <c r="D55" s="86"/>
      <c r="E55" s="86"/>
    </row>
    <row r="56" spans="1:5" x14ac:dyDescent="0.25">
      <c r="A56" s="86"/>
      <c r="B56" s="86"/>
      <c r="C56" s="86"/>
      <c r="D56" s="86"/>
      <c r="E56" s="86"/>
    </row>
    <row r="57" spans="1:5" x14ac:dyDescent="0.25">
      <c r="A57" s="86"/>
      <c r="B57" s="86"/>
      <c r="C57" s="86"/>
      <c r="D57" s="86"/>
      <c r="E57" s="86"/>
    </row>
    <row r="58" spans="1:5" x14ac:dyDescent="0.25">
      <c r="A58" s="86"/>
      <c r="B58" s="86"/>
      <c r="C58" s="86"/>
      <c r="D58" s="86"/>
      <c r="E58" s="86"/>
    </row>
    <row r="59" spans="1:5" x14ac:dyDescent="0.25">
      <c r="A59" s="86"/>
      <c r="B59" s="86"/>
      <c r="C59" s="86"/>
      <c r="D59" s="86"/>
      <c r="E59" s="86"/>
    </row>
    <row r="60" spans="1:5" x14ac:dyDescent="0.25">
      <c r="A60" s="86"/>
      <c r="B60" s="86"/>
      <c r="C60" s="86"/>
      <c r="D60" s="86"/>
      <c r="E60" s="86"/>
    </row>
    <row r="61" spans="1:5" x14ac:dyDescent="0.25">
      <c r="A61" s="86"/>
      <c r="B61" s="86"/>
      <c r="C61" s="86"/>
      <c r="D61" s="86"/>
      <c r="E61" s="86"/>
    </row>
    <row r="62" spans="1:5" x14ac:dyDescent="0.25">
      <c r="A62" s="86"/>
      <c r="B62" s="86"/>
      <c r="C62" s="86"/>
      <c r="D62" s="86"/>
      <c r="E62" s="86"/>
    </row>
    <row r="63" spans="1:5" x14ac:dyDescent="0.25">
      <c r="A63" s="86"/>
      <c r="B63" s="86"/>
      <c r="C63" s="86"/>
      <c r="D63" s="86"/>
      <c r="E63" s="86"/>
    </row>
    <row r="64" spans="1:5" x14ac:dyDescent="0.25">
      <c r="A64" s="86"/>
      <c r="B64" s="86"/>
      <c r="C64" s="86"/>
      <c r="D64" s="86"/>
      <c r="E64" s="86"/>
    </row>
    <row r="65" spans="1:5" x14ac:dyDescent="0.25">
      <c r="A65" s="86"/>
      <c r="B65" s="86"/>
      <c r="C65" s="86"/>
      <c r="D65" s="86"/>
      <c r="E65" s="86"/>
    </row>
    <row r="66" spans="1:5" x14ac:dyDescent="0.25">
      <c r="A66" s="86"/>
      <c r="B66" s="86"/>
      <c r="C66" s="86"/>
      <c r="D66" s="86"/>
      <c r="E66" s="86"/>
    </row>
    <row r="67" spans="1:5" x14ac:dyDescent="0.25">
      <c r="A67" s="86"/>
      <c r="B67" s="86"/>
      <c r="C67" s="86"/>
      <c r="D67" s="86"/>
      <c r="E67" s="86"/>
    </row>
    <row r="68" spans="1:5" x14ac:dyDescent="0.25">
      <c r="A68" s="86"/>
      <c r="B68" s="86"/>
      <c r="C68" s="86"/>
      <c r="D68" s="86"/>
      <c r="E68" s="86"/>
    </row>
    <row r="69" spans="1:5" x14ac:dyDescent="0.25">
      <c r="A69" s="86"/>
      <c r="B69" s="86"/>
      <c r="C69" s="86"/>
      <c r="D69" s="86"/>
      <c r="E69" s="86"/>
    </row>
    <row r="70" spans="1:5" x14ac:dyDescent="0.25">
      <c r="A70" s="86"/>
      <c r="B70" s="86"/>
      <c r="C70" s="86"/>
      <c r="D70" s="86"/>
      <c r="E70" s="86"/>
    </row>
    <row r="71" spans="1:5" x14ac:dyDescent="0.25">
      <c r="A71" s="86"/>
      <c r="B71" s="86"/>
      <c r="C71" s="86"/>
      <c r="D71" s="86"/>
      <c r="E71" s="86"/>
    </row>
    <row r="72" spans="1:5" x14ac:dyDescent="0.25">
      <c r="A72" s="86"/>
      <c r="B72" s="86"/>
      <c r="C72" s="86"/>
      <c r="D72" s="86"/>
      <c r="E72" s="86"/>
    </row>
    <row r="73" spans="1:5" x14ac:dyDescent="0.25">
      <c r="A73" s="86"/>
      <c r="B73" s="86"/>
      <c r="C73" s="86"/>
      <c r="D73" s="86"/>
      <c r="E73" s="86"/>
    </row>
    <row r="74" spans="1:5" x14ac:dyDescent="0.25">
      <c r="A74" s="86"/>
      <c r="B74" s="86"/>
      <c r="C74" s="86"/>
      <c r="D74" s="86"/>
      <c r="E74" s="86"/>
    </row>
    <row r="75" spans="1:5" x14ac:dyDescent="0.25">
      <c r="A75" s="86"/>
      <c r="B75" s="86"/>
      <c r="C75" s="86"/>
      <c r="D75" s="86"/>
      <c r="E75" s="86"/>
    </row>
    <row r="76" spans="1:5" x14ac:dyDescent="0.25">
      <c r="A76" s="86"/>
      <c r="B76" s="86"/>
      <c r="C76" s="86"/>
      <c r="D76" s="86"/>
      <c r="E76" s="86"/>
    </row>
    <row r="77" spans="1:5" x14ac:dyDescent="0.25">
      <c r="A77" s="86"/>
      <c r="B77" s="86"/>
      <c r="C77" s="86"/>
      <c r="D77" s="86"/>
      <c r="E77" s="86"/>
    </row>
    <row r="78" spans="1:5" x14ac:dyDescent="0.25">
      <c r="A78" s="86"/>
      <c r="B78" s="86"/>
      <c r="C78" s="86"/>
      <c r="D78" s="86"/>
      <c r="E78" s="86"/>
    </row>
    <row r="79" spans="1:5" x14ac:dyDescent="0.25">
      <c r="A79" s="86"/>
      <c r="B79" s="86"/>
      <c r="C79" s="86"/>
      <c r="D79" s="86"/>
      <c r="E79" s="86"/>
    </row>
    <row r="80" spans="1:5" x14ac:dyDescent="0.25">
      <c r="A80" s="86"/>
      <c r="B80" s="86"/>
      <c r="C80" s="86"/>
      <c r="D80" s="86"/>
      <c r="E80" s="86"/>
    </row>
    <row r="81" spans="1:5" x14ac:dyDescent="0.25">
      <c r="A81" s="86"/>
      <c r="B81" s="86"/>
      <c r="C81" s="86"/>
      <c r="D81" s="86"/>
      <c r="E81" s="86"/>
    </row>
    <row r="82" spans="1:5" x14ac:dyDescent="0.25">
      <c r="A82" s="86"/>
      <c r="B82" s="86"/>
      <c r="C82" s="86"/>
      <c r="D82" s="86"/>
      <c r="E82" s="86"/>
    </row>
    <row r="83" spans="1:5" x14ac:dyDescent="0.25">
      <c r="A83" s="86"/>
      <c r="B83" s="86"/>
      <c r="C83" s="86"/>
      <c r="D83" s="86"/>
      <c r="E83" s="86"/>
    </row>
    <row r="84" spans="1:5" x14ac:dyDescent="0.25">
      <c r="A84" s="86"/>
      <c r="B84" s="86"/>
      <c r="C84" s="86"/>
      <c r="D84" s="86"/>
      <c r="E84" s="86"/>
    </row>
    <row r="85" spans="1:5" x14ac:dyDescent="0.25">
      <c r="A85" s="86"/>
      <c r="B85" s="86"/>
      <c r="C85" s="86"/>
      <c r="D85" s="86"/>
      <c r="E85" s="86"/>
    </row>
    <row r="86" spans="1:5" x14ac:dyDescent="0.25">
      <c r="A86" s="86"/>
      <c r="B86" s="86"/>
      <c r="C86" s="86"/>
      <c r="D86" s="86"/>
      <c r="E86" s="86"/>
    </row>
    <row r="87" spans="1:5" x14ac:dyDescent="0.25">
      <c r="A87" s="86"/>
      <c r="B87" s="86"/>
      <c r="C87" s="86"/>
      <c r="D87" s="86"/>
      <c r="E87" s="86"/>
    </row>
    <row r="88" spans="1:5" x14ac:dyDescent="0.25">
      <c r="A88" s="86"/>
      <c r="B88" s="86"/>
      <c r="C88" s="86"/>
      <c r="D88" s="86"/>
      <c r="E88" s="86"/>
    </row>
    <row r="89" spans="1:5" x14ac:dyDescent="0.25">
      <c r="A89" s="86"/>
      <c r="B89" s="86"/>
      <c r="C89" s="86"/>
      <c r="D89" s="86"/>
      <c r="E89" s="86"/>
    </row>
    <row r="90" spans="1:5" x14ac:dyDescent="0.25">
      <c r="A90" s="86"/>
      <c r="B90" s="86"/>
      <c r="C90" s="86"/>
      <c r="D90" s="86"/>
      <c r="E90" s="86"/>
    </row>
    <row r="91" spans="1:5" x14ac:dyDescent="0.25">
      <c r="A91" s="86"/>
      <c r="B91" s="86"/>
      <c r="C91" s="86"/>
      <c r="D91" s="86"/>
      <c r="E91" s="86"/>
    </row>
    <row r="92" spans="1:5" x14ac:dyDescent="0.25">
      <c r="A92" s="86"/>
      <c r="B92" s="86"/>
      <c r="C92" s="86"/>
      <c r="D92" s="86"/>
      <c r="E92" s="86"/>
    </row>
    <row r="93" spans="1:5" x14ac:dyDescent="0.25">
      <c r="A93" s="86"/>
      <c r="B93" s="86"/>
      <c r="C93" s="86"/>
      <c r="D93" s="86"/>
      <c r="E93" s="86"/>
    </row>
    <row r="94" spans="1:5" x14ac:dyDescent="0.25">
      <c r="A94" s="86"/>
      <c r="B94" s="86"/>
      <c r="C94" s="86"/>
      <c r="D94" s="86"/>
      <c r="E94" s="86"/>
    </row>
    <row r="95" spans="1:5" x14ac:dyDescent="0.25">
      <c r="A95" s="86"/>
      <c r="B95" s="86"/>
      <c r="C95" s="86"/>
      <c r="D95" s="86"/>
      <c r="E95" s="86"/>
    </row>
    <row r="96" spans="1:5" x14ac:dyDescent="0.25">
      <c r="A96" s="86"/>
      <c r="B96" s="86"/>
      <c r="C96" s="86"/>
      <c r="D96" s="86"/>
      <c r="E96" s="86"/>
    </row>
    <row r="97" spans="1:5" x14ac:dyDescent="0.25">
      <c r="A97" s="86"/>
      <c r="B97" s="86"/>
      <c r="C97" s="86"/>
      <c r="D97" s="86"/>
      <c r="E97" s="86"/>
    </row>
    <row r="98" spans="1:5" x14ac:dyDescent="0.25">
      <c r="A98" s="86"/>
      <c r="B98" s="86"/>
      <c r="C98" s="86"/>
      <c r="D98" s="86"/>
      <c r="E98" s="86"/>
    </row>
    <row r="99" spans="1:5" x14ac:dyDescent="0.25">
      <c r="A99" s="86"/>
      <c r="B99" s="86"/>
      <c r="C99" s="86"/>
      <c r="D99" s="86"/>
      <c r="E99" s="86"/>
    </row>
    <row r="100" spans="1:5" x14ac:dyDescent="0.25">
      <c r="A100" s="86"/>
      <c r="B100" s="86"/>
      <c r="C100" s="86"/>
      <c r="D100" s="86"/>
      <c r="E100" s="86"/>
    </row>
    <row r="101" spans="1:5" x14ac:dyDescent="0.25">
      <c r="A101" s="86"/>
      <c r="B101" s="86"/>
      <c r="C101" s="86"/>
      <c r="D101" s="86"/>
      <c r="E101" s="86"/>
    </row>
    <row r="102" spans="1:5" x14ac:dyDescent="0.25">
      <c r="A102" s="86"/>
      <c r="B102" s="86"/>
      <c r="C102" s="86"/>
      <c r="D102" s="86"/>
      <c r="E102" s="86"/>
    </row>
    <row r="103" spans="1:5" x14ac:dyDescent="0.25">
      <c r="A103" s="86"/>
      <c r="B103" s="86"/>
      <c r="C103" s="86"/>
      <c r="D103" s="86"/>
      <c r="E103" s="86"/>
    </row>
    <row r="104" spans="1:5" x14ac:dyDescent="0.25">
      <c r="A104" s="86"/>
      <c r="B104" s="86"/>
      <c r="C104" s="86"/>
      <c r="D104" s="86"/>
      <c r="E104" s="86"/>
    </row>
    <row r="105" spans="1:5" x14ac:dyDescent="0.25">
      <c r="A105" s="86"/>
      <c r="B105" s="86"/>
      <c r="C105" s="86"/>
      <c r="D105" s="86"/>
      <c r="E105" s="86"/>
    </row>
    <row r="106" spans="1:5" x14ac:dyDescent="0.25">
      <c r="A106" s="86"/>
      <c r="B106" s="86"/>
      <c r="C106" s="86"/>
      <c r="D106" s="86"/>
      <c r="E106" s="86"/>
    </row>
    <row r="107" spans="1:5" x14ac:dyDescent="0.25">
      <c r="A107" s="86"/>
      <c r="B107" s="86"/>
      <c r="C107" s="86"/>
      <c r="D107" s="86"/>
      <c r="E107" s="86"/>
    </row>
    <row r="108" spans="1:5" x14ac:dyDescent="0.25">
      <c r="A108" s="86"/>
      <c r="B108" s="86"/>
      <c r="C108" s="86"/>
      <c r="D108" s="86"/>
      <c r="E108" s="86"/>
    </row>
    <row r="109" spans="1:5" x14ac:dyDescent="0.25">
      <c r="A109" s="86"/>
      <c r="B109" s="86"/>
      <c r="C109" s="86"/>
      <c r="D109" s="86"/>
      <c r="E109" s="86"/>
    </row>
    <row r="110" spans="1:5" x14ac:dyDescent="0.25">
      <c r="A110" s="86"/>
      <c r="B110" s="86"/>
      <c r="C110" s="86"/>
      <c r="D110" s="86"/>
      <c r="E110" s="86"/>
    </row>
  </sheetData>
  <mergeCells count="4">
    <mergeCell ref="B2:D2"/>
    <mergeCell ref="E2:G2"/>
    <mergeCell ref="H2:J2"/>
    <mergeCell ref="A1:J1"/>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D4CDA3-DC54-4D58-9195-F6389A5111CF}">
  <dimension ref="A1:G110"/>
  <sheetViews>
    <sheetView zoomScale="70" zoomScaleNormal="70" workbookViewId="0">
      <selection sqref="A1:G1"/>
    </sheetView>
  </sheetViews>
  <sheetFormatPr defaultColWidth="8.875" defaultRowHeight="15.75" x14ac:dyDescent="0.25"/>
  <cols>
    <col min="1" max="1" width="17.5" customWidth="1"/>
    <col min="2" max="2" width="25.125" customWidth="1"/>
    <col min="3" max="3" width="37.625" customWidth="1"/>
    <col min="4" max="4" width="36.125" customWidth="1"/>
    <col min="5" max="5" width="29.625" customWidth="1"/>
    <col min="6" max="6" width="34.5" customWidth="1"/>
    <col min="7" max="7" width="31" customWidth="1"/>
  </cols>
  <sheetData>
    <row r="1" spans="1:7" ht="20.25" x14ac:dyDescent="0.25">
      <c r="A1" s="141" t="s">
        <v>385</v>
      </c>
      <c r="B1" s="141"/>
      <c r="C1" s="141"/>
      <c r="D1" s="141"/>
      <c r="E1" s="141"/>
      <c r="F1" s="141"/>
      <c r="G1" s="141"/>
    </row>
    <row r="2" spans="1:7" ht="20.25" x14ac:dyDescent="0.25">
      <c r="A2" s="88" t="s">
        <v>37</v>
      </c>
      <c r="B2" s="88" t="s">
        <v>320</v>
      </c>
      <c r="C2" s="88" t="s">
        <v>321</v>
      </c>
      <c r="D2" s="88" t="s">
        <v>322</v>
      </c>
      <c r="E2" s="88" t="s">
        <v>323</v>
      </c>
      <c r="F2" s="88" t="s">
        <v>324</v>
      </c>
      <c r="G2" s="88" t="s">
        <v>0</v>
      </c>
    </row>
    <row r="3" spans="1:7" ht="20.25" x14ac:dyDescent="0.25">
      <c r="A3" s="81">
        <v>208733220</v>
      </c>
      <c r="B3" s="81">
        <v>5490898</v>
      </c>
      <c r="C3" s="81">
        <v>433248</v>
      </c>
      <c r="D3" s="81">
        <v>1903942</v>
      </c>
      <c r="E3" s="81">
        <v>200905132</v>
      </c>
      <c r="F3" s="82" t="s">
        <v>357</v>
      </c>
      <c r="G3" s="82" t="s">
        <v>369</v>
      </c>
    </row>
    <row r="4" spans="1:7" ht="20.25" x14ac:dyDescent="0.25">
      <c r="A4" s="81">
        <v>107060208</v>
      </c>
      <c r="B4" s="81">
        <v>2325170</v>
      </c>
      <c r="C4" s="81">
        <v>66311</v>
      </c>
      <c r="D4" s="81">
        <v>664957</v>
      </c>
      <c r="E4" s="81">
        <v>104003770</v>
      </c>
      <c r="F4" s="82" t="s">
        <v>358</v>
      </c>
      <c r="G4" s="82" t="s">
        <v>325</v>
      </c>
    </row>
    <row r="5" spans="1:7" ht="20.25" x14ac:dyDescent="0.25">
      <c r="A5" s="81">
        <v>95254084</v>
      </c>
      <c r="B5" s="81">
        <v>3334891</v>
      </c>
      <c r="C5" s="81">
        <v>384791</v>
      </c>
      <c r="D5" s="81">
        <v>363742</v>
      </c>
      <c r="E5" s="81">
        <v>91170660</v>
      </c>
      <c r="F5" s="82" t="s">
        <v>359</v>
      </c>
      <c r="G5" s="82" t="s">
        <v>325</v>
      </c>
    </row>
    <row r="6" spans="1:7" ht="20.25" x14ac:dyDescent="0.25">
      <c r="A6" s="81">
        <v>94309046</v>
      </c>
      <c r="B6" s="81">
        <v>3266731</v>
      </c>
      <c r="C6" s="81">
        <v>365958</v>
      </c>
      <c r="D6" s="81">
        <v>397969</v>
      </c>
      <c r="E6" s="81">
        <v>90278388</v>
      </c>
      <c r="F6" s="82" t="s">
        <v>326</v>
      </c>
      <c r="G6" s="82" t="s">
        <v>325</v>
      </c>
    </row>
    <row r="7" spans="1:7" ht="20.25" x14ac:dyDescent="0.25">
      <c r="A7" s="81">
        <v>115516848</v>
      </c>
      <c r="B7" s="81">
        <v>2747718</v>
      </c>
      <c r="C7" s="81">
        <v>332821</v>
      </c>
      <c r="D7" s="81">
        <v>342919</v>
      </c>
      <c r="E7" s="81">
        <v>112093390</v>
      </c>
      <c r="F7" s="82" t="s">
        <v>357</v>
      </c>
      <c r="G7" s="82" t="s">
        <v>327</v>
      </c>
    </row>
    <row r="8" spans="1:7" ht="20.25" x14ac:dyDescent="0.25">
      <c r="A8" s="81">
        <v>82568224</v>
      </c>
      <c r="B8" s="81">
        <v>2856885</v>
      </c>
      <c r="C8" s="81">
        <v>343834</v>
      </c>
      <c r="D8" s="81">
        <v>365613</v>
      </c>
      <c r="E8" s="81">
        <v>79001892</v>
      </c>
      <c r="F8" s="82" t="s">
        <v>358</v>
      </c>
      <c r="G8" s="82" t="s">
        <v>327</v>
      </c>
    </row>
    <row r="9" spans="1:7" ht="20.25" x14ac:dyDescent="0.25">
      <c r="A9" s="81">
        <v>85519594</v>
      </c>
      <c r="B9" s="81">
        <v>2738666</v>
      </c>
      <c r="C9" s="81">
        <v>299346</v>
      </c>
      <c r="D9" s="81">
        <v>335426</v>
      </c>
      <c r="E9" s="81">
        <v>82146156</v>
      </c>
      <c r="F9" s="82" t="s">
        <v>359</v>
      </c>
      <c r="G9" s="82" t="s">
        <v>327</v>
      </c>
    </row>
    <row r="10" spans="1:7" ht="20.25" x14ac:dyDescent="0.25">
      <c r="A10" s="81">
        <v>86329516</v>
      </c>
      <c r="B10" s="81">
        <v>2992080</v>
      </c>
      <c r="C10" s="81">
        <v>330946</v>
      </c>
      <c r="D10" s="81">
        <v>355470</v>
      </c>
      <c r="E10" s="81">
        <v>82651020</v>
      </c>
      <c r="F10" s="82" t="s">
        <v>326</v>
      </c>
      <c r="G10" s="82" t="s">
        <v>327</v>
      </c>
    </row>
    <row r="11" spans="1:7" ht="20.25" x14ac:dyDescent="0.25">
      <c r="A11" s="81">
        <v>115027228</v>
      </c>
      <c r="B11" s="81">
        <v>1983739</v>
      </c>
      <c r="C11" s="81">
        <v>145578</v>
      </c>
      <c r="D11" s="81">
        <v>382861</v>
      </c>
      <c r="E11" s="81">
        <v>112515050</v>
      </c>
      <c r="F11" s="82" t="s">
        <v>357</v>
      </c>
      <c r="G11" s="82" t="s">
        <v>328</v>
      </c>
    </row>
    <row r="12" spans="1:7" ht="20.25" x14ac:dyDescent="0.25">
      <c r="A12" s="81">
        <v>80049624</v>
      </c>
      <c r="B12" s="81">
        <v>2688749</v>
      </c>
      <c r="C12" s="81">
        <v>277518</v>
      </c>
      <c r="D12" s="81">
        <v>271113</v>
      </c>
      <c r="E12" s="81">
        <v>76812244</v>
      </c>
      <c r="F12" s="82" t="s">
        <v>358</v>
      </c>
      <c r="G12" s="82" t="s">
        <v>328</v>
      </c>
    </row>
    <row r="13" spans="1:7" ht="20.25" x14ac:dyDescent="0.25">
      <c r="A13" s="81">
        <v>86783168</v>
      </c>
      <c r="B13" s="81">
        <v>3039515</v>
      </c>
      <c r="C13" s="81">
        <v>304437</v>
      </c>
      <c r="D13" s="81">
        <v>385588</v>
      </c>
      <c r="E13" s="81">
        <v>83053628</v>
      </c>
      <c r="F13" s="82" t="s">
        <v>359</v>
      </c>
      <c r="G13" s="82" t="s">
        <v>361</v>
      </c>
    </row>
    <row r="14" spans="1:7" ht="20.25" x14ac:dyDescent="0.25">
      <c r="A14" s="81">
        <v>102027894</v>
      </c>
      <c r="B14" s="81">
        <v>3747345</v>
      </c>
      <c r="C14" s="81">
        <v>351289</v>
      </c>
      <c r="D14" s="81">
        <v>473860</v>
      </c>
      <c r="E14" s="81">
        <v>97455400</v>
      </c>
      <c r="F14" s="82" t="s">
        <v>326</v>
      </c>
      <c r="G14" s="82" t="s">
        <v>328</v>
      </c>
    </row>
    <row r="15" spans="1:7" ht="20.25" x14ac:dyDescent="0.25">
      <c r="A15" s="81">
        <v>216101950</v>
      </c>
      <c r="B15" s="81">
        <v>8543267</v>
      </c>
      <c r="C15" s="81">
        <v>455477</v>
      </c>
      <c r="D15" s="81">
        <v>2524814</v>
      </c>
      <c r="E15" s="81">
        <v>204578392</v>
      </c>
      <c r="F15" s="82" t="s">
        <v>357</v>
      </c>
      <c r="G15" s="82" t="s">
        <v>362</v>
      </c>
    </row>
    <row r="16" spans="1:7" ht="20.25" x14ac:dyDescent="0.25">
      <c r="A16" s="81">
        <v>117664706</v>
      </c>
      <c r="B16" s="81">
        <v>7730848</v>
      </c>
      <c r="C16" s="81">
        <v>67131</v>
      </c>
      <c r="D16" s="81">
        <v>931519</v>
      </c>
      <c r="E16" s="81">
        <v>108935208</v>
      </c>
      <c r="F16" s="82" t="s">
        <v>358</v>
      </c>
      <c r="G16" s="82" t="s">
        <v>329</v>
      </c>
    </row>
    <row r="17" spans="1:7" ht="20.25" x14ac:dyDescent="0.25">
      <c r="A17" s="81">
        <v>119225090</v>
      </c>
      <c r="B17" s="81">
        <v>9690540</v>
      </c>
      <c r="C17" s="81">
        <v>401568</v>
      </c>
      <c r="D17" s="81">
        <v>696788</v>
      </c>
      <c r="E17" s="81">
        <v>108436194</v>
      </c>
      <c r="F17" s="82" t="s">
        <v>359</v>
      </c>
      <c r="G17" s="82" t="s">
        <v>329</v>
      </c>
    </row>
    <row r="18" spans="1:7" ht="20.25" x14ac:dyDescent="0.25">
      <c r="A18" s="81">
        <v>119468530</v>
      </c>
      <c r="B18" s="81">
        <v>13104298</v>
      </c>
      <c r="C18" s="81">
        <v>383507</v>
      </c>
      <c r="D18" s="81">
        <v>817097</v>
      </c>
      <c r="E18" s="81">
        <v>105163628</v>
      </c>
      <c r="F18" s="82" t="s">
        <v>326</v>
      </c>
      <c r="G18" s="82" t="s">
        <v>329</v>
      </c>
    </row>
    <row r="19" spans="1:7" ht="20.25" x14ac:dyDescent="0.25">
      <c r="A19" s="81">
        <v>133170584</v>
      </c>
      <c r="B19" s="81">
        <v>8069876</v>
      </c>
      <c r="C19" s="81">
        <v>343448</v>
      </c>
      <c r="D19" s="81">
        <v>707462</v>
      </c>
      <c r="E19" s="81">
        <v>124049798</v>
      </c>
      <c r="F19" s="82" t="s">
        <v>357</v>
      </c>
      <c r="G19" s="82" t="s">
        <v>330</v>
      </c>
    </row>
    <row r="20" spans="1:7" ht="20.25" x14ac:dyDescent="0.25">
      <c r="A20" s="81">
        <v>99827498</v>
      </c>
      <c r="B20" s="81">
        <v>9795074</v>
      </c>
      <c r="C20" s="81">
        <v>362238</v>
      </c>
      <c r="D20" s="81">
        <v>665090</v>
      </c>
      <c r="E20" s="81">
        <v>89005096</v>
      </c>
      <c r="F20" s="82" t="s">
        <v>358</v>
      </c>
      <c r="G20" s="82" t="s">
        <v>330</v>
      </c>
    </row>
    <row r="21" spans="1:7" ht="20.25" x14ac:dyDescent="0.25">
      <c r="A21" s="81">
        <v>107388380</v>
      </c>
      <c r="B21" s="81">
        <v>10094661</v>
      </c>
      <c r="C21" s="81">
        <v>314245</v>
      </c>
      <c r="D21" s="81">
        <v>674062</v>
      </c>
      <c r="E21" s="81">
        <v>96305412</v>
      </c>
      <c r="F21" s="82" t="s">
        <v>359</v>
      </c>
      <c r="G21" s="82" t="s">
        <v>330</v>
      </c>
    </row>
    <row r="22" spans="1:7" ht="20.25" x14ac:dyDescent="0.25">
      <c r="A22" s="81">
        <v>108495260</v>
      </c>
      <c r="B22" s="81">
        <v>10642079</v>
      </c>
      <c r="C22" s="81">
        <v>348935</v>
      </c>
      <c r="D22" s="81">
        <v>740332</v>
      </c>
      <c r="E22" s="81">
        <v>96763914</v>
      </c>
      <c r="F22" s="82" t="s">
        <v>326</v>
      </c>
      <c r="G22" s="82" t="s">
        <v>330</v>
      </c>
    </row>
    <row r="23" spans="1:7" ht="20.25" x14ac:dyDescent="0.25">
      <c r="A23" s="81">
        <v>129136240</v>
      </c>
      <c r="B23" s="81">
        <v>7805863</v>
      </c>
      <c r="C23" s="81">
        <v>147193</v>
      </c>
      <c r="D23" s="81">
        <v>638172</v>
      </c>
      <c r="E23" s="81">
        <v>120545012</v>
      </c>
      <c r="F23" s="82" t="s">
        <v>357</v>
      </c>
      <c r="G23" s="82" t="s">
        <v>331</v>
      </c>
    </row>
    <row r="24" spans="1:7" ht="20.25" x14ac:dyDescent="0.25">
      <c r="A24" s="81">
        <v>98000226</v>
      </c>
      <c r="B24" s="81">
        <v>8353526</v>
      </c>
      <c r="C24" s="81">
        <v>291270</v>
      </c>
      <c r="D24" s="81">
        <v>517122</v>
      </c>
      <c r="E24" s="81">
        <v>88838308</v>
      </c>
      <c r="F24" s="82" t="s">
        <v>358</v>
      </c>
      <c r="G24" s="82" t="s">
        <v>331</v>
      </c>
    </row>
    <row r="25" spans="1:7" ht="20.25" x14ac:dyDescent="0.25">
      <c r="A25" s="81">
        <v>106646624</v>
      </c>
      <c r="B25" s="81">
        <v>8129867</v>
      </c>
      <c r="C25" s="81">
        <v>318929</v>
      </c>
      <c r="D25" s="81">
        <v>734664</v>
      </c>
      <c r="E25" s="81">
        <v>97463164</v>
      </c>
      <c r="F25" s="82" t="s">
        <v>359</v>
      </c>
      <c r="G25" s="82" t="s">
        <v>331</v>
      </c>
    </row>
    <row r="26" spans="1:7" ht="20.25" x14ac:dyDescent="0.25">
      <c r="A26" s="81">
        <v>129394994</v>
      </c>
      <c r="B26" s="81">
        <v>13930884</v>
      </c>
      <c r="C26" s="81">
        <v>364734</v>
      </c>
      <c r="D26" s="81">
        <v>885278</v>
      </c>
      <c r="E26" s="81">
        <v>114214098</v>
      </c>
      <c r="F26" s="82" t="s">
        <v>326</v>
      </c>
      <c r="G26" s="82" t="s">
        <v>331</v>
      </c>
    </row>
    <row r="27" spans="1:7" ht="20.25" x14ac:dyDescent="0.25">
      <c r="A27" s="81">
        <v>226455862</v>
      </c>
      <c r="B27" s="81">
        <v>5758290</v>
      </c>
      <c r="C27" s="81">
        <v>428742</v>
      </c>
      <c r="D27" s="81">
        <v>2040802</v>
      </c>
      <c r="E27" s="81">
        <v>218228028</v>
      </c>
      <c r="F27" s="82" t="s">
        <v>357</v>
      </c>
      <c r="G27" s="82" t="s">
        <v>360</v>
      </c>
    </row>
    <row r="28" spans="1:7" ht="20.25" x14ac:dyDescent="0.25">
      <c r="A28" s="81">
        <v>122507100</v>
      </c>
      <c r="B28" s="81">
        <v>2469363</v>
      </c>
      <c r="C28" s="81">
        <v>65184</v>
      </c>
      <c r="D28" s="81">
        <v>723089</v>
      </c>
      <c r="E28" s="81">
        <v>119249464</v>
      </c>
      <c r="F28" s="82" t="s">
        <v>358</v>
      </c>
      <c r="G28" s="82" t="s">
        <v>332</v>
      </c>
    </row>
    <row r="29" spans="1:7" ht="20.25" x14ac:dyDescent="0.25">
      <c r="A29" s="81">
        <v>127992388</v>
      </c>
      <c r="B29" s="81">
        <v>4671418</v>
      </c>
      <c r="C29" s="81">
        <v>381680</v>
      </c>
      <c r="D29" s="81">
        <v>576484</v>
      </c>
      <c r="E29" s="81">
        <v>122362806</v>
      </c>
      <c r="F29" s="82" t="s">
        <v>359</v>
      </c>
      <c r="G29" s="82" t="s">
        <v>332</v>
      </c>
    </row>
    <row r="30" spans="1:7" ht="20.25" x14ac:dyDescent="0.25">
      <c r="A30" s="81">
        <v>136208948</v>
      </c>
      <c r="B30" s="81">
        <v>4434693</v>
      </c>
      <c r="C30" s="81">
        <v>364793</v>
      </c>
      <c r="D30" s="81">
        <v>631694</v>
      </c>
      <c r="E30" s="81">
        <v>130777768</v>
      </c>
      <c r="F30" s="82" t="s">
        <v>326</v>
      </c>
      <c r="G30" s="82" t="s">
        <v>332</v>
      </c>
    </row>
    <row r="31" spans="1:7" ht="20.25" x14ac:dyDescent="0.25">
      <c r="A31" s="81">
        <v>143122606</v>
      </c>
      <c r="B31" s="81">
        <v>3090509</v>
      </c>
      <c r="C31" s="81">
        <v>321586</v>
      </c>
      <c r="D31" s="81">
        <v>486643</v>
      </c>
      <c r="E31" s="81">
        <v>139223868</v>
      </c>
      <c r="F31" s="82" t="s">
        <v>357</v>
      </c>
      <c r="G31" s="82" t="s">
        <v>333</v>
      </c>
    </row>
    <row r="32" spans="1:7" ht="20.25" x14ac:dyDescent="0.25">
      <c r="A32" s="81">
        <v>103510692</v>
      </c>
      <c r="B32" s="81">
        <v>3907573</v>
      </c>
      <c r="C32" s="81">
        <v>342413</v>
      </c>
      <c r="D32" s="81">
        <v>525188</v>
      </c>
      <c r="E32" s="81">
        <v>98735518</v>
      </c>
      <c r="F32" s="82" t="s">
        <v>358</v>
      </c>
      <c r="G32" s="82" t="s">
        <v>333</v>
      </c>
    </row>
    <row r="33" spans="1:7" ht="20.25" x14ac:dyDescent="0.25">
      <c r="A33" s="81">
        <v>112580560</v>
      </c>
      <c r="B33" s="81">
        <v>3820115</v>
      </c>
      <c r="C33" s="81">
        <v>297745</v>
      </c>
      <c r="D33" s="81">
        <v>499778</v>
      </c>
      <c r="E33" s="81">
        <v>107962922</v>
      </c>
      <c r="F33" s="82" t="s">
        <v>359</v>
      </c>
      <c r="G33" s="82" t="s">
        <v>333</v>
      </c>
    </row>
    <row r="34" spans="1:7" ht="20.25" x14ac:dyDescent="0.25">
      <c r="A34" s="81">
        <v>125837918</v>
      </c>
      <c r="B34" s="81">
        <v>4105388</v>
      </c>
      <c r="C34" s="81">
        <v>330292</v>
      </c>
      <c r="D34" s="81">
        <v>569922</v>
      </c>
      <c r="E34" s="81">
        <v>120832316</v>
      </c>
      <c r="F34" s="82" t="s">
        <v>326</v>
      </c>
      <c r="G34" s="82" t="s">
        <v>333</v>
      </c>
    </row>
    <row r="35" spans="1:7" ht="20.25" x14ac:dyDescent="0.25">
      <c r="A35" s="81">
        <v>135270530</v>
      </c>
      <c r="B35" s="81">
        <v>2314320</v>
      </c>
      <c r="C35" s="81">
        <v>141042</v>
      </c>
      <c r="D35" s="81">
        <v>458842</v>
      </c>
      <c r="E35" s="81">
        <v>132356326</v>
      </c>
      <c r="F35" s="82" t="s">
        <v>357</v>
      </c>
      <c r="G35" s="82" t="s">
        <v>334</v>
      </c>
    </row>
    <row r="36" spans="1:7" ht="20.25" x14ac:dyDescent="0.25">
      <c r="A36" s="81">
        <v>102414516</v>
      </c>
      <c r="B36" s="81">
        <v>3804897</v>
      </c>
      <c r="C36" s="81">
        <v>280268</v>
      </c>
      <c r="D36" s="81">
        <v>419433</v>
      </c>
      <c r="E36" s="81">
        <v>97909918</v>
      </c>
      <c r="F36" s="82" t="s">
        <v>358</v>
      </c>
      <c r="G36" s="82" t="s">
        <v>334</v>
      </c>
    </row>
    <row r="37" spans="1:7" ht="20.25" x14ac:dyDescent="0.25">
      <c r="A37" s="81">
        <v>116118782</v>
      </c>
      <c r="B37" s="81">
        <v>4078770</v>
      </c>
      <c r="C37" s="81">
        <v>302012</v>
      </c>
      <c r="D37" s="81">
        <v>580292</v>
      </c>
      <c r="E37" s="81">
        <v>111157708</v>
      </c>
      <c r="F37" s="82" t="s">
        <v>359</v>
      </c>
      <c r="G37" s="82" t="s">
        <v>334</v>
      </c>
    </row>
    <row r="38" spans="1:7" ht="20.25" x14ac:dyDescent="0.25">
      <c r="A38" s="81">
        <v>147482381</v>
      </c>
      <c r="B38" s="81">
        <v>5259165</v>
      </c>
      <c r="C38" s="81">
        <v>350255</v>
      </c>
      <c r="D38" s="81">
        <v>733391</v>
      </c>
      <c r="E38" s="81">
        <v>141139570</v>
      </c>
      <c r="F38" s="82" t="s">
        <v>326</v>
      </c>
      <c r="G38" s="82" t="s">
        <v>334</v>
      </c>
    </row>
    <row r="39" spans="1:7" ht="20.25" x14ac:dyDescent="0.25">
      <c r="A39" s="81">
        <v>208733220</v>
      </c>
      <c r="B39" s="81">
        <v>10129769</v>
      </c>
      <c r="C39" s="81">
        <v>360195</v>
      </c>
      <c r="D39" s="81">
        <v>3126380</v>
      </c>
      <c r="E39" s="81">
        <v>195116876</v>
      </c>
      <c r="F39" s="82" t="s">
        <v>357</v>
      </c>
      <c r="G39" s="82" t="s">
        <v>335</v>
      </c>
    </row>
    <row r="40" spans="1:7" ht="20.25" x14ac:dyDescent="0.25">
      <c r="A40" s="81">
        <v>107060208</v>
      </c>
      <c r="B40" s="81">
        <v>4155444</v>
      </c>
      <c r="C40" s="81">
        <v>49540</v>
      </c>
      <c r="D40" s="81">
        <v>895920</v>
      </c>
      <c r="E40" s="81">
        <v>101959304</v>
      </c>
      <c r="F40" s="82" t="s">
        <v>358</v>
      </c>
      <c r="G40" s="82" t="s">
        <v>335</v>
      </c>
    </row>
    <row r="41" spans="1:7" ht="20.25" x14ac:dyDescent="0.25">
      <c r="A41" s="81">
        <v>95254084</v>
      </c>
      <c r="B41" s="81">
        <v>5817124</v>
      </c>
      <c r="C41" s="81">
        <v>275882</v>
      </c>
      <c r="D41" s="81">
        <v>575698</v>
      </c>
      <c r="E41" s="81">
        <v>88585380</v>
      </c>
      <c r="F41" s="82" t="s">
        <v>359</v>
      </c>
      <c r="G41" s="82" t="s">
        <v>335</v>
      </c>
    </row>
    <row r="42" spans="1:7" ht="20.25" x14ac:dyDescent="0.25">
      <c r="A42" s="81">
        <v>94309046</v>
      </c>
      <c r="B42" s="81">
        <v>5731534</v>
      </c>
      <c r="C42" s="81">
        <v>256049</v>
      </c>
      <c r="D42" s="81">
        <v>635845</v>
      </c>
      <c r="E42" s="81">
        <v>87685618</v>
      </c>
      <c r="F42" s="82" t="s">
        <v>326</v>
      </c>
      <c r="G42" s="82" t="s">
        <v>335</v>
      </c>
    </row>
    <row r="43" spans="1:7" ht="20.25" x14ac:dyDescent="0.25">
      <c r="A43" s="81">
        <v>115516848</v>
      </c>
      <c r="B43" s="81">
        <v>4776991</v>
      </c>
      <c r="C43" s="81">
        <v>224668</v>
      </c>
      <c r="D43" s="81">
        <v>628179</v>
      </c>
      <c r="E43" s="81">
        <v>109887010</v>
      </c>
      <c r="F43" s="82" t="s">
        <v>357</v>
      </c>
      <c r="G43" s="82" t="s">
        <v>336</v>
      </c>
    </row>
    <row r="44" spans="1:7" ht="20.25" x14ac:dyDescent="0.25">
      <c r="A44" s="81">
        <v>82568224</v>
      </c>
      <c r="B44" s="81">
        <v>4912907</v>
      </c>
      <c r="C44" s="81">
        <v>250456</v>
      </c>
      <c r="D44" s="81">
        <v>620141</v>
      </c>
      <c r="E44" s="81">
        <v>76784720</v>
      </c>
      <c r="F44" s="82" t="s">
        <v>358</v>
      </c>
      <c r="G44" s="82" t="s">
        <v>336</v>
      </c>
    </row>
    <row r="45" spans="1:7" ht="20.25" x14ac:dyDescent="0.25">
      <c r="A45" s="81">
        <v>85519594</v>
      </c>
      <c r="B45" s="81">
        <v>4789192</v>
      </c>
      <c r="C45" s="81">
        <v>216382</v>
      </c>
      <c r="D45" s="81">
        <v>527874</v>
      </c>
      <c r="E45" s="81">
        <v>79986146</v>
      </c>
      <c r="F45" s="82" t="s">
        <v>359</v>
      </c>
      <c r="G45" s="82" t="s">
        <v>336</v>
      </c>
    </row>
    <row r="46" spans="1:7" ht="20.25" x14ac:dyDescent="0.25">
      <c r="A46" s="81">
        <v>86329516</v>
      </c>
      <c r="B46" s="81">
        <v>5317062</v>
      </c>
      <c r="C46" s="81">
        <v>228215</v>
      </c>
      <c r="D46" s="81">
        <v>569703</v>
      </c>
      <c r="E46" s="81">
        <v>80214536</v>
      </c>
      <c r="F46" s="82" t="s">
        <v>326</v>
      </c>
      <c r="G46" s="82" t="s">
        <v>336</v>
      </c>
    </row>
    <row r="47" spans="1:7" ht="20.25" x14ac:dyDescent="0.25">
      <c r="A47" s="81">
        <v>115027228</v>
      </c>
      <c r="B47" s="81">
        <v>3571754</v>
      </c>
      <c r="C47" s="81">
        <v>106580</v>
      </c>
      <c r="D47" s="81">
        <v>563574</v>
      </c>
      <c r="E47" s="81">
        <v>110785320</v>
      </c>
      <c r="F47" s="82" t="s">
        <v>357</v>
      </c>
      <c r="G47" s="82" t="s">
        <v>370</v>
      </c>
    </row>
    <row r="48" spans="1:7" ht="20.25" x14ac:dyDescent="0.25">
      <c r="A48" s="81">
        <v>80049624</v>
      </c>
      <c r="B48" s="81">
        <v>4730360</v>
      </c>
      <c r="C48" s="81">
        <v>205894</v>
      </c>
      <c r="D48" s="81">
        <v>425384</v>
      </c>
      <c r="E48" s="81">
        <v>74687986</v>
      </c>
      <c r="F48" s="82" t="s">
        <v>358</v>
      </c>
      <c r="G48" s="82" t="s">
        <v>337</v>
      </c>
    </row>
    <row r="49" spans="1:7" ht="20.25" x14ac:dyDescent="0.25">
      <c r="A49" s="81">
        <v>86783168</v>
      </c>
      <c r="B49" s="81">
        <v>5201058</v>
      </c>
      <c r="C49" s="81">
        <v>218453</v>
      </c>
      <c r="D49" s="81">
        <v>595161</v>
      </c>
      <c r="E49" s="81">
        <v>80768496</v>
      </c>
      <c r="F49" s="82" t="s">
        <v>359</v>
      </c>
      <c r="G49" s="82" t="s">
        <v>337</v>
      </c>
    </row>
    <row r="50" spans="1:7" ht="20.25" x14ac:dyDescent="0.25">
      <c r="A50" s="81">
        <v>102027894</v>
      </c>
      <c r="B50" s="81">
        <v>6519544</v>
      </c>
      <c r="C50" s="81">
        <v>240392</v>
      </c>
      <c r="D50" s="81">
        <v>674166</v>
      </c>
      <c r="E50" s="81">
        <v>94593792</v>
      </c>
      <c r="F50" s="82" t="s">
        <v>326</v>
      </c>
      <c r="G50" s="82" t="s">
        <v>337</v>
      </c>
    </row>
    <row r="51" spans="1:7" ht="20.25" x14ac:dyDescent="0.25">
      <c r="A51" s="81">
        <v>216101950</v>
      </c>
      <c r="B51" s="81">
        <v>13203415</v>
      </c>
      <c r="C51" s="81">
        <v>372025</v>
      </c>
      <c r="D51" s="81">
        <v>3913482</v>
      </c>
      <c r="E51" s="81">
        <v>198613028</v>
      </c>
      <c r="F51" s="82" t="s">
        <v>357</v>
      </c>
      <c r="G51" s="82" t="s">
        <v>338</v>
      </c>
    </row>
    <row r="52" spans="1:7" ht="20.25" x14ac:dyDescent="0.25">
      <c r="A52" s="81">
        <v>117664706</v>
      </c>
      <c r="B52" s="81">
        <v>9556429</v>
      </c>
      <c r="C52" s="81">
        <v>48418</v>
      </c>
      <c r="D52" s="81">
        <v>1182207</v>
      </c>
      <c r="E52" s="81">
        <v>106877652</v>
      </c>
      <c r="F52" s="82" t="s">
        <v>358</v>
      </c>
      <c r="G52" s="82" t="s">
        <v>338</v>
      </c>
    </row>
    <row r="53" spans="1:7" ht="20.25" x14ac:dyDescent="0.25">
      <c r="A53" s="81">
        <v>119225090</v>
      </c>
      <c r="B53" s="81">
        <v>11995972</v>
      </c>
      <c r="C53" s="81">
        <v>282951</v>
      </c>
      <c r="D53" s="81">
        <v>889453</v>
      </c>
      <c r="E53" s="81">
        <v>106056714</v>
      </c>
      <c r="F53" s="82" t="s">
        <v>359</v>
      </c>
      <c r="G53" s="82" t="s">
        <v>338</v>
      </c>
    </row>
    <row r="54" spans="1:7" ht="20.25" x14ac:dyDescent="0.25">
      <c r="A54" s="81">
        <v>119468530</v>
      </c>
      <c r="B54" s="81">
        <v>15547792</v>
      </c>
      <c r="C54" s="81">
        <v>262077</v>
      </c>
      <c r="D54" s="81">
        <v>985729</v>
      </c>
      <c r="E54" s="81">
        <v>102672932</v>
      </c>
      <c r="F54" s="82" t="s">
        <v>326</v>
      </c>
      <c r="G54" s="82" t="s">
        <v>338</v>
      </c>
    </row>
    <row r="55" spans="1:7" ht="20.25" x14ac:dyDescent="0.25">
      <c r="A55" s="81">
        <v>133170584</v>
      </c>
      <c r="B55" s="81">
        <v>10065498</v>
      </c>
      <c r="C55" s="81">
        <v>228244</v>
      </c>
      <c r="D55" s="81">
        <v>1004890</v>
      </c>
      <c r="E55" s="81">
        <v>121871952</v>
      </c>
      <c r="F55" s="82" t="s">
        <v>357</v>
      </c>
      <c r="G55" s="82" t="s">
        <v>339</v>
      </c>
    </row>
    <row r="56" spans="1:7" ht="20.25" x14ac:dyDescent="0.25">
      <c r="A56" s="81">
        <v>99827498</v>
      </c>
      <c r="B56" s="81">
        <v>11618039</v>
      </c>
      <c r="C56" s="81">
        <v>260425</v>
      </c>
      <c r="D56" s="81">
        <v>925828</v>
      </c>
      <c r="E56" s="81">
        <v>87023206</v>
      </c>
      <c r="F56" s="82" t="s">
        <v>358</v>
      </c>
      <c r="G56" s="82" t="s">
        <v>339</v>
      </c>
    </row>
    <row r="57" spans="1:7" ht="20.25" x14ac:dyDescent="0.25">
      <c r="A57" s="81">
        <v>107388380</v>
      </c>
      <c r="B57" s="81">
        <v>12038621</v>
      </c>
      <c r="C57" s="81">
        <v>222828</v>
      </c>
      <c r="D57" s="81">
        <v>837587</v>
      </c>
      <c r="E57" s="81">
        <v>94289344</v>
      </c>
      <c r="F57" s="82" t="s">
        <v>359</v>
      </c>
      <c r="G57" s="82" t="s">
        <v>339</v>
      </c>
    </row>
    <row r="58" spans="1:7" ht="20.25" x14ac:dyDescent="0.25">
      <c r="A58" s="81">
        <v>108495260</v>
      </c>
      <c r="B58" s="81">
        <v>12877349</v>
      </c>
      <c r="C58" s="81">
        <v>234786</v>
      </c>
      <c r="D58" s="81">
        <v>887253</v>
      </c>
      <c r="E58" s="81">
        <v>94495872</v>
      </c>
      <c r="F58" s="82" t="s">
        <v>326</v>
      </c>
      <c r="G58" s="82" t="s">
        <v>339</v>
      </c>
    </row>
    <row r="59" spans="1:7" ht="20.25" x14ac:dyDescent="0.25">
      <c r="A59" s="81">
        <v>129136240</v>
      </c>
      <c r="B59" s="81">
        <v>9285661</v>
      </c>
      <c r="C59" s="81">
        <v>105177</v>
      </c>
      <c r="D59" s="81">
        <v>847428</v>
      </c>
      <c r="E59" s="81">
        <v>118897974</v>
      </c>
      <c r="F59" s="82" t="s">
        <v>357</v>
      </c>
      <c r="G59" s="82" t="s">
        <v>340</v>
      </c>
    </row>
    <row r="60" spans="1:7" ht="20.25" x14ac:dyDescent="0.25">
      <c r="A60" s="81">
        <v>98000226</v>
      </c>
      <c r="B60" s="81">
        <v>9997135</v>
      </c>
      <c r="C60" s="81">
        <v>213361</v>
      </c>
      <c r="D60" s="81">
        <v>686364</v>
      </c>
      <c r="E60" s="81">
        <v>87103366</v>
      </c>
      <c r="F60" s="82" t="s">
        <v>358</v>
      </c>
      <c r="G60" s="82" t="s">
        <v>340</v>
      </c>
    </row>
    <row r="61" spans="1:7" ht="20.25" x14ac:dyDescent="0.25">
      <c r="A61" s="81">
        <v>106646624</v>
      </c>
      <c r="B61" s="81">
        <v>10194583</v>
      </c>
      <c r="C61" s="81">
        <v>224611</v>
      </c>
      <c r="D61" s="81">
        <v>899336</v>
      </c>
      <c r="E61" s="81">
        <v>95328094</v>
      </c>
      <c r="F61" s="82" t="s">
        <v>359</v>
      </c>
      <c r="G61" s="82" t="s">
        <v>340</v>
      </c>
    </row>
    <row r="62" spans="1:7" ht="20.25" x14ac:dyDescent="0.25">
      <c r="A62" s="81">
        <v>129394994</v>
      </c>
      <c r="B62" s="81">
        <v>16479427</v>
      </c>
      <c r="C62" s="81">
        <v>243750</v>
      </c>
      <c r="D62" s="81">
        <v>1027829</v>
      </c>
      <c r="E62" s="81">
        <v>111643988</v>
      </c>
      <c r="F62" s="82" t="s">
        <v>326</v>
      </c>
      <c r="G62" s="82" t="s">
        <v>340</v>
      </c>
    </row>
    <row r="63" spans="1:7" ht="20.25" x14ac:dyDescent="0.25">
      <c r="A63" s="81">
        <v>226455862</v>
      </c>
      <c r="B63" s="81">
        <v>10784520</v>
      </c>
      <c r="C63" s="81">
        <v>369484</v>
      </c>
      <c r="D63" s="81">
        <v>3096310</v>
      </c>
      <c r="E63" s="81">
        <v>212205548</v>
      </c>
      <c r="F63" s="82" t="s">
        <v>357</v>
      </c>
      <c r="G63" s="82" t="s">
        <v>341</v>
      </c>
    </row>
    <row r="64" spans="1:7" ht="20.25" x14ac:dyDescent="0.25">
      <c r="A64" s="81">
        <v>122507100</v>
      </c>
      <c r="B64" s="81">
        <v>4766874</v>
      </c>
      <c r="C64" s="81">
        <v>57795</v>
      </c>
      <c r="D64" s="81">
        <v>899721</v>
      </c>
      <c r="E64" s="81">
        <v>116782710</v>
      </c>
      <c r="F64" s="82" t="s">
        <v>358</v>
      </c>
      <c r="G64" s="82" t="s">
        <v>341</v>
      </c>
    </row>
    <row r="65" spans="1:7" ht="20.25" x14ac:dyDescent="0.25">
      <c r="A65" s="81">
        <v>127992388</v>
      </c>
      <c r="B65" s="81">
        <v>9100928</v>
      </c>
      <c r="C65" s="81">
        <v>309981</v>
      </c>
      <c r="D65" s="81">
        <v>703257</v>
      </c>
      <c r="E65" s="81">
        <v>117878222</v>
      </c>
      <c r="F65" s="82" t="s">
        <v>359</v>
      </c>
      <c r="G65" s="82" t="s">
        <v>341</v>
      </c>
    </row>
    <row r="66" spans="1:7" ht="20.25" x14ac:dyDescent="0.25">
      <c r="A66" s="81">
        <v>136208948</v>
      </c>
      <c r="B66" s="81">
        <v>8892986</v>
      </c>
      <c r="C66" s="81">
        <v>286076</v>
      </c>
      <c r="D66" s="81">
        <v>755898</v>
      </c>
      <c r="E66" s="81">
        <v>126273988</v>
      </c>
      <c r="F66" s="82" t="s">
        <v>326</v>
      </c>
      <c r="G66" s="82" t="s">
        <v>341</v>
      </c>
    </row>
    <row r="67" spans="1:7" ht="20.25" x14ac:dyDescent="0.25">
      <c r="A67" s="81">
        <v>143122606</v>
      </c>
      <c r="B67" s="81">
        <v>6158729</v>
      </c>
      <c r="C67" s="81">
        <v>244043</v>
      </c>
      <c r="D67" s="81">
        <v>706194</v>
      </c>
      <c r="E67" s="81">
        <v>136013640</v>
      </c>
      <c r="F67" s="82" t="s">
        <v>357</v>
      </c>
      <c r="G67" s="82" t="s">
        <v>342</v>
      </c>
    </row>
    <row r="68" spans="1:7" ht="20.25" x14ac:dyDescent="0.25">
      <c r="A68" s="81">
        <v>103510692</v>
      </c>
      <c r="B68" s="81">
        <v>7350004</v>
      </c>
      <c r="C68" s="81">
        <v>260781</v>
      </c>
      <c r="D68" s="81">
        <v>701397</v>
      </c>
      <c r="E68" s="81">
        <v>95198510</v>
      </c>
      <c r="F68" s="82" t="s">
        <v>358</v>
      </c>
      <c r="G68" s="82" t="s">
        <v>342</v>
      </c>
    </row>
    <row r="69" spans="1:7" ht="20.25" x14ac:dyDescent="0.25">
      <c r="A69" s="81">
        <v>112580560</v>
      </c>
      <c r="B69" s="81">
        <v>7345685</v>
      </c>
      <c r="C69" s="81">
        <v>242151</v>
      </c>
      <c r="D69" s="81">
        <v>606448</v>
      </c>
      <c r="E69" s="81">
        <v>104386276</v>
      </c>
      <c r="F69" s="82" t="s">
        <v>359</v>
      </c>
      <c r="G69" s="82" t="s">
        <v>342</v>
      </c>
    </row>
    <row r="70" spans="1:7" ht="20.25" x14ac:dyDescent="0.25">
      <c r="A70" s="81">
        <v>125837918</v>
      </c>
      <c r="B70" s="81">
        <v>8326206</v>
      </c>
      <c r="C70" s="81">
        <v>255782</v>
      </c>
      <c r="D70" s="81">
        <v>680952</v>
      </c>
      <c r="E70" s="81">
        <v>116574978</v>
      </c>
      <c r="F70" s="82" t="s">
        <v>326</v>
      </c>
      <c r="G70" s="82" t="s">
        <v>342</v>
      </c>
    </row>
    <row r="71" spans="1:7" ht="20.25" x14ac:dyDescent="0.25">
      <c r="A71" s="81">
        <v>135270530</v>
      </c>
      <c r="B71" s="81">
        <v>4537080</v>
      </c>
      <c r="C71" s="81">
        <v>124772</v>
      </c>
      <c r="D71" s="81">
        <v>594634</v>
      </c>
      <c r="E71" s="81">
        <v>130014044</v>
      </c>
      <c r="F71" s="82" t="s">
        <v>357</v>
      </c>
      <c r="G71" s="82" t="s">
        <v>343</v>
      </c>
    </row>
    <row r="72" spans="1:7" ht="20.25" x14ac:dyDescent="0.25">
      <c r="A72" s="81">
        <v>102414516</v>
      </c>
      <c r="B72" s="81">
        <v>7450517</v>
      </c>
      <c r="C72" s="81">
        <v>216990</v>
      </c>
      <c r="D72" s="81">
        <v>541171</v>
      </c>
      <c r="E72" s="81">
        <v>94205838</v>
      </c>
      <c r="F72" s="82" t="s">
        <v>358</v>
      </c>
      <c r="G72" s="82" t="s">
        <v>343</v>
      </c>
    </row>
    <row r="73" spans="1:7" ht="20.25" x14ac:dyDescent="0.25">
      <c r="A73" s="81">
        <v>116118782</v>
      </c>
      <c r="B73" s="81">
        <v>7878599</v>
      </c>
      <c r="C73" s="81">
        <v>246851</v>
      </c>
      <c r="D73" s="81">
        <v>675936</v>
      </c>
      <c r="E73" s="81">
        <v>107317396</v>
      </c>
      <c r="F73" s="82" t="s">
        <v>359</v>
      </c>
      <c r="G73" s="82" t="s">
        <v>343</v>
      </c>
    </row>
    <row r="74" spans="1:7" ht="20.25" x14ac:dyDescent="0.25">
      <c r="A74" s="81">
        <v>147482382</v>
      </c>
      <c r="B74" s="81">
        <v>10316673</v>
      </c>
      <c r="C74" s="81">
        <v>273904</v>
      </c>
      <c r="D74" s="81">
        <v>808791</v>
      </c>
      <c r="E74" s="81">
        <v>136083014</v>
      </c>
      <c r="F74" s="82" t="s">
        <v>326</v>
      </c>
      <c r="G74" s="82" t="s">
        <v>343</v>
      </c>
    </row>
    <row r="75" spans="1:7" ht="20.25" x14ac:dyDescent="0.25">
      <c r="A75" s="81">
        <v>219464584</v>
      </c>
      <c r="B75" s="81">
        <v>10953024</v>
      </c>
      <c r="C75" s="81">
        <v>338579</v>
      </c>
      <c r="D75" s="81">
        <v>3152181</v>
      </c>
      <c r="E75" s="81">
        <v>205020800</v>
      </c>
      <c r="F75" s="82" t="s">
        <v>357</v>
      </c>
      <c r="G75" s="82" t="s">
        <v>371</v>
      </c>
    </row>
    <row r="76" spans="1:7" ht="20.25" x14ac:dyDescent="0.25">
      <c r="A76" s="81">
        <v>114020090</v>
      </c>
      <c r="B76" s="81">
        <v>4643772</v>
      </c>
      <c r="C76" s="81">
        <v>44997</v>
      </c>
      <c r="D76" s="81">
        <v>919711</v>
      </c>
      <c r="E76" s="81">
        <v>108411610</v>
      </c>
      <c r="F76" s="82" t="s">
        <v>358</v>
      </c>
      <c r="G76" s="82" t="s">
        <v>344</v>
      </c>
    </row>
    <row r="77" spans="1:7" ht="20.25" x14ac:dyDescent="0.25">
      <c r="A77" s="81">
        <v>99572857</v>
      </c>
      <c r="B77" s="81">
        <v>6571583</v>
      </c>
      <c r="C77" s="81">
        <v>258694</v>
      </c>
      <c r="D77" s="81">
        <v>592879</v>
      </c>
      <c r="E77" s="81">
        <v>92149701</v>
      </c>
      <c r="F77" s="82" t="s">
        <v>359</v>
      </c>
      <c r="G77" s="82" t="s">
        <v>344</v>
      </c>
    </row>
    <row r="78" spans="1:7" ht="20.25" x14ac:dyDescent="0.25">
      <c r="A78" s="81">
        <v>101910715</v>
      </c>
      <c r="B78" s="81">
        <v>6535774</v>
      </c>
      <c r="C78" s="81">
        <v>241177</v>
      </c>
      <c r="D78" s="81">
        <v>668245</v>
      </c>
      <c r="E78" s="81">
        <v>94465519</v>
      </c>
      <c r="F78" s="82" t="s">
        <v>326</v>
      </c>
      <c r="G78" s="82" t="s">
        <v>344</v>
      </c>
    </row>
    <row r="79" spans="1:7" ht="20.25" x14ac:dyDescent="0.25">
      <c r="A79" s="81">
        <v>122912107</v>
      </c>
      <c r="B79" s="81">
        <v>5408733</v>
      </c>
      <c r="C79" s="81">
        <v>204974</v>
      </c>
      <c r="D79" s="81">
        <v>665131</v>
      </c>
      <c r="E79" s="81">
        <v>116633269</v>
      </c>
      <c r="F79" s="82" t="s">
        <v>357</v>
      </c>
      <c r="G79" s="82" t="s">
        <v>345</v>
      </c>
    </row>
    <row r="80" spans="1:7" ht="20.25" x14ac:dyDescent="0.25">
      <c r="A80" s="81">
        <v>88244106</v>
      </c>
      <c r="B80" s="81">
        <v>5520419</v>
      </c>
      <c r="C80" s="81">
        <v>231032</v>
      </c>
      <c r="D80" s="81">
        <v>634597</v>
      </c>
      <c r="E80" s="81">
        <v>81858058</v>
      </c>
      <c r="F80" s="82" t="s">
        <v>358</v>
      </c>
      <c r="G80" s="82" t="s">
        <v>345</v>
      </c>
    </row>
    <row r="81" spans="1:7" ht="20.25" x14ac:dyDescent="0.25">
      <c r="A81" s="81">
        <v>89028632</v>
      </c>
      <c r="B81" s="81">
        <v>5429162</v>
      </c>
      <c r="C81" s="81">
        <v>202844</v>
      </c>
      <c r="D81" s="81">
        <v>546804</v>
      </c>
      <c r="E81" s="81">
        <v>82849822</v>
      </c>
      <c r="F81" s="82" t="s">
        <v>359</v>
      </c>
      <c r="G81" s="82" t="s">
        <v>345</v>
      </c>
    </row>
    <row r="82" spans="1:7" ht="20.25" x14ac:dyDescent="0.25">
      <c r="A82" s="81">
        <v>93751243</v>
      </c>
      <c r="B82" s="81">
        <v>6089783</v>
      </c>
      <c r="C82" s="81">
        <v>215040</v>
      </c>
      <c r="D82" s="81">
        <v>598457</v>
      </c>
      <c r="E82" s="81">
        <v>86847963</v>
      </c>
      <c r="F82" s="82" t="s">
        <v>326</v>
      </c>
      <c r="G82" s="82" t="s">
        <v>345</v>
      </c>
    </row>
    <row r="83" spans="1:7" ht="20.25" x14ac:dyDescent="0.25">
      <c r="A83" s="81">
        <v>123069378</v>
      </c>
      <c r="B83" s="81">
        <v>4072447</v>
      </c>
      <c r="C83" s="81">
        <v>99730</v>
      </c>
      <c r="D83" s="81">
        <v>593223</v>
      </c>
      <c r="E83" s="81">
        <v>118303978</v>
      </c>
      <c r="F83" s="82" t="s">
        <v>357</v>
      </c>
      <c r="G83" s="82" t="s">
        <v>346</v>
      </c>
    </row>
    <row r="84" spans="1:7" ht="20.25" x14ac:dyDescent="0.25">
      <c r="A84" s="81">
        <v>84676154</v>
      </c>
      <c r="B84" s="81">
        <v>5313002</v>
      </c>
      <c r="C84" s="81">
        <v>192866</v>
      </c>
      <c r="D84" s="81">
        <v>425392</v>
      </c>
      <c r="E84" s="81">
        <v>78744894</v>
      </c>
      <c r="F84" s="82" t="s">
        <v>358</v>
      </c>
      <c r="G84" s="82" t="s">
        <v>346</v>
      </c>
    </row>
    <row r="85" spans="1:7" ht="20.25" x14ac:dyDescent="0.25">
      <c r="A85" s="81">
        <v>90803864</v>
      </c>
      <c r="B85" s="81">
        <v>5886216</v>
      </c>
      <c r="C85" s="81">
        <v>204310</v>
      </c>
      <c r="D85" s="81">
        <v>616072</v>
      </c>
      <c r="E85" s="81">
        <v>84097266</v>
      </c>
      <c r="F85" s="82" t="s">
        <v>359</v>
      </c>
      <c r="G85" s="82" t="s">
        <v>346</v>
      </c>
    </row>
    <row r="86" spans="1:7" ht="20.25" x14ac:dyDescent="0.25">
      <c r="A86" s="81">
        <v>110324417</v>
      </c>
      <c r="B86" s="81">
        <v>7410773</v>
      </c>
      <c r="C86" s="81">
        <v>226685</v>
      </c>
      <c r="D86" s="81">
        <v>695148</v>
      </c>
      <c r="E86" s="81">
        <v>101991811</v>
      </c>
      <c r="F86" s="82" t="s">
        <v>326</v>
      </c>
      <c r="G86" s="82" t="s">
        <v>346</v>
      </c>
    </row>
    <row r="87" spans="1:7" ht="20.25" x14ac:dyDescent="0.25">
      <c r="A87" s="81">
        <v>225212128</v>
      </c>
      <c r="B87" s="81">
        <v>15222723</v>
      </c>
      <c r="C87" s="81">
        <v>346202</v>
      </c>
      <c r="D87" s="81">
        <v>4977359</v>
      </c>
      <c r="E87" s="81">
        <v>204665844</v>
      </c>
      <c r="F87" s="82" t="s">
        <v>357</v>
      </c>
      <c r="G87" s="82" t="s">
        <v>347</v>
      </c>
    </row>
    <row r="88" spans="1:7" ht="20.25" x14ac:dyDescent="0.25">
      <c r="A88" s="81">
        <v>123877520</v>
      </c>
      <c r="B88" s="81">
        <v>10528511</v>
      </c>
      <c r="C88" s="81">
        <v>44453</v>
      </c>
      <c r="D88" s="81">
        <v>1704226</v>
      </c>
      <c r="E88" s="81">
        <v>111600330</v>
      </c>
      <c r="F88" s="82" t="s">
        <v>358</v>
      </c>
      <c r="G88" s="82" t="s">
        <v>347</v>
      </c>
    </row>
    <row r="89" spans="1:7" ht="20.25" x14ac:dyDescent="0.25">
      <c r="A89" s="81">
        <v>123772942</v>
      </c>
      <c r="B89" s="81">
        <v>13151686</v>
      </c>
      <c r="C89" s="81">
        <v>261399</v>
      </c>
      <c r="D89" s="81">
        <v>1518963</v>
      </c>
      <c r="E89" s="81">
        <v>108840894</v>
      </c>
      <c r="F89" s="82" t="s">
        <v>359</v>
      </c>
      <c r="G89" s="82" t="s">
        <v>347</v>
      </c>
    </row>
    <row r="90" spans="1:7" ht="20.25" x14ac:dyDescent="0.25">
      <c r="A90" s="81">
        <v>125614725</v>
      </c>
      <c r="B90" s="81">
        <v>16818957</v>
      </c>
      <c r="C90" s="81">
        <v>242771</v>
      </c>
      <c r="D90" s="81">
        <v>1695168</v>
      </c>
      <c r="E90" s="81">
        <v>106857829</v>
      </c>
      <c r="F90" s="82" t="s">
        <v>326</v>
      </c>
      <c r="G90" s="82" t="s">
        <v>347</v>
      </c>
    </row>
    <row r="91" spans="1:7" ht="20.25" x14ac:dyDescent="0.25">
      <c r="A91" s="81">
        <v>139954704</v>
      </c>
      <c r="B91" s="81">
        <v>11208181</v>
      </c>
      <c r="C91" s="81">
        <v>206262</v>
      </c>
      <c r="D91" s="81">
        <v>1615447</v>
      </c>
      <c r="E91" s="81">
        <v>126924814</v>
      </c>
      <c r="F91" s="82" t="s">
        <v>357</v>
      </c>
      <c r="G91" s="82" t="s">
        <v>348</v>
      </c>
    </row>
    <row r="92" spans="1:7" ht="20.25" x14ac:dyDescent="0.25">
      <c r="A92" s="81">
        <v>105623232</v>
      </c>
      <c r="B92" s="81">
        <v>12705014</v>
      </c>
      <c r="C92" s="81">
        <v>234677</v>
      </c>
      <c r="D92" s="81">
        <v>1572353</v>
      </c>
      <c r="E92" s="81">
        <v>91111188</v>
      </c>
      <c r="F92" s="82" t="s">
        <v>358</v>
      </c>
      <c r="G92" s="82" t="s">
        <v>348</v>
      </c>
    </row>
    <row r="93" spans="1:7" ht="20.25" x14ac:dyDescent="0.25">
      <c r="A93" s="81">
        <v>110972550</v>
      </c>
      <c r="B93" s="81">
        <v>13164481</v>
      </c>
      <c r="C93" s="81">
        <v>205118</v>
      </c>
      <c r="D93" s="81">
        <v>1450659</v>
      </c>
      <c r="E93" s="81">
        <v>96152292</v>
      </c>
      <c r="F93" s="82" t="s">
        <v>359</v>
      </c>
      <c r="G93" s="82" t="s">
        <v>348</v>
      </c>
    </row>
    <row r="94" spans="1:7" ht="20.25" x14ac:dyDescent="0.25">
      <c r="A94" s="81">
        <v>114191397</v>
      </c>
      <c r="B94" s="81">
        <v>14124726</v>
      </c>
      <c r="C94" s="81">
        <v>216987</v>
      </c>
      <c r="D94" s="81">
        <v>1583449</v>
      </c>
      <c r="E94" s="81">
        <v>98266235</v>
      </c>
      <c r="F94" s="82" t="s">
        <v>326</v>
      </c>
      <c r="G94" s="82" t="s">
        <v>348</v>
      </c>
    </row>
    <row r="95" spans="1:7" ht="20.25" x14ac:dyDescent="0.25">
      <c r="A95" s="81">
        <v>136474275</v>
      </c>
      <c r="B95" s="81">
        <v>10229643</v>
      </c>
      <c r="C95" s="81">
        <v>99336</v>
      </c>
      <c r="D95" s="81">
        <v>1382965</v>
      </c>
      <c r="E95" s="81">
        <v>124762331</v>
      </c>
      <c r="F95" s="82" t="s">
        <v>357</v>
      </c>
      <c r="G95" s="82" t="s">
        <v>349</v>
      </c>
    </row>
    <row r="96" spans="1:7" ht="20.25" x14ac:dyDescent="0.25">
      <c r="A96" s="81">
        <v>102895537</v>
      </c>
      <c r="B96" s="81">
        <v>10984264</v>
      </c>
      <c r="C96" s="81">
        <v>195928</v>
      </c>
      <c r="D96" s="81">
        <v>1278664</v>
      </c>
      <c r="E96" s="81">
        <v>90436681</v>
      </c>
      <c r="F96" s="82" t="s">
        <v>358</v>
      </c>
      <c r="G96" s="82" t="s">
        <v>349</v>
      </c>
    </row>
    <row r="97" spans="1:7" ht="20.25" x14ac:dyDescent="0.25">
      <c r="A97" s="81">
        <v>110533459</v>
      </c>
      <c r="B97" s="81">
        <v>11309618</v>
      </c>
      <c r="C97" s="81">
        <v>206477</v>
      </c>
      <c r="D97" s="81">
        <v>1505681</v>
      </c>
      <c r="E97" s="81">
        <v>97511683</v>
      </c>
      <c r="F97" s="82" t="s">
        <v>359</v>
      </c>
      <c r="G97" s="82" t="s">
        <v>349</v>
      </c>
    </row>
    <row r="98" spans="1:7" ht="20.25" x14ac:dyDescent="0.25">
      <c r="A98" s="81">
        <v>136066097</v>
      </c>
      <c r="B98" s="81">
        <v>17788890</v>
      </c>
      <c r="C98" s="81">
        <v>226663</v>
      </c>
      <c r="D98" s="81">
        <v>1761899</v>
      </c>
      <c r="E98" s="81">
        <v>116288645</v>
      </c>
      <c r="F98" s="82" t="s">
        <v>326</v>
      </c>
      <c r="G98" s="82" t="s">
        <v>349</v>
      </c>
    </row>
    <row r="99" spans="1:7" ht="20.25" x14ac:dyDescent="0.25">
      <c r="A99" s="81">
        <v>238364523</v>
      </c>
      <c r="B99" s="81">
        <v>12069339</v>
      </c>
      <c r="C99" s="81">
        <v>353267</v>
      </c>
      <c r="D99" s="81">
        <v>3192706</v>
      </c>
      <c r="E99" s="81">
        <v>222749211</v>
      </c>
      <c r="F99" s="82" t="s">
        <v>357</v>
      </c>
      <c r="G99" s="82" t="s">
        <v>350</v>
      </c>
    </row>
    <row r="100" spans="1:7" ht="20.25" x14ac:dyDescent="0.25">
      <c r="A100" s="81">
        <v>130210934</v>
      </c>
      <c r="B100" s="81">
        <v>5489725</v>
      </c>
      <c r="C100" s="81">
        <v>54969</v>
      </c>
      <c r="D100" s="81">
        <v>917878</v>
      </c>
      <c r="E100" s="81">
        <v>123748362</v>
      </c>
      <c r="F100" s="82" t="s">
        <v>358</v>
      </c>
      <c r="G100" s="82" t="s">
        <v>350</v>
      </c>
    </row>
    <row r="101" spans="1:7" ht="20.25" x14ac:dyDescent="0.25">
      <c r="A101" s="81">
        <v>134260665</v>
      </c>
      <c r="B101" s="81">
        <v>10812364</v>
      </c>
      <c r="C101" s="81">
        <v>297509</v>
      </c>
      <c r="D101" s="81">
        <v>650897</v>
      </c>
      <c r="E101" s="81">
        <v>122499895</v>
      </c>
      <c r="F101" s="82" t="s">
        <v>359</v>
      </c>
      <c r="G101" s="82" t="s">
        <v>350</v>
      </c>
    </row>
    <row r="102" spans="1:7" ht="20.25" x14ac:dyDescent="0.25">
      <c r="A102" s="81">
        <v>149219667</v>
      </c>
      <c r="B102" s="81">
        <v>10601302</v>
      </c>
      <c r="C102" s="81">
        <v>273692</v>
      </c>
      <c r="D102" s="81">
        <v>733024</v>
      </c>
      <c r="E102" s="81">
        <v>137611649</v>
      </c>
      <c r="F102" s="82" t="s">
        <v>326</v>
      </c>
      <c r="G102" s="82" t="s">
        <v>350</v>
      </c>
    </row>
    <row r="103" spans="1:7" ht="20.25" x14ac:dyDescent="0.25">
      <c r="A103" s="81">
        <v>152245761</v>
      </c>
      <c r="B103" s="81">
        <v>7250505</v>
      </c>
      <c r="C103" s="81">
        <v>228052</v>
      </c>
      <c r="D103" s="81">
        <v>711983</v>
      </c>
      <c r="E103" s="81">
        <v>144055221</v>
      </c>
      <c r="F103" s="82" t="s">
        <v>357</v>
      </c>
      <c r="G103" s="82" t="s">
        <v>351</v>
      </c>
    </row>
    <row r="104" spans="1:7" ht="20.25" x14ac:dyDescent="0.25">
      <c r="A104" s="81">
        <v>110758717</v>
      </c>
      <c r="B104" s="81">
        <v>8706853</v>
      </c>
      <c r="C104" s="81">
        <v>242757</v>
      </c>
      <c r="D104" s="81">
        <v>688692</v>
      </c>
      <c r="E104" s="81">
        <v>101120415</v>
      </c>
      <c r="F104" s="82" t="s">
        <v>358</v>
      </c>
      <c r="G104" s="82" t="s">
        <v>351</v>
      </c>
    </row>
    <row r="105" spans="1:7" ht="20.25" x14ac:dyDescent="0.25">
      <c r="A105" s="81">
        <v>117556881</v>
      </c>
      <c r="B105" s="81">
        <v>8687001</v>
      </c>
      <c r="C105" s="81">
        <v>232270</v>
      </c>
      <c r="D105" s="81">
        <v>585405</v>
      </c>
      <c r="E105" s="81">
        <v>108052205</v>
      </c>
      <c r="F105" s="82" t="s">
        <v>359</v>
      </c>
      <c r="G105" s="82" t="s">
        <v>351</v>
      </c>
    </row>
    <row r="106" spans="1:7" ht="20.25" x14ac:dyDescent="0.25">
      <c r="A106" s="81">
        <v>138620266</v>
      </c>
      <c r="B106" s="81">
        <v>10027614</v>
      </c>
      <c r="C106" s="81">
        <v>244584</v>
      </c>
      <c r="D106" s="81">
        <v>658534</v>
      </c>
      <c r="E106" s="81">
        <v>127689534</v>
      </c>
      <c r="F106" s="82" t="s">
        <v>326</v>
      </c>
      <c r="G106" s="82" t="s">
        <v>351</v>
      </c>
    </row>
    <row r="107" spans="1:7" ht="20.25" x14ac:dyDescent="0.25">
      <c r="A107" s="81">
        <v>144632495</v>
      </c>
      <c r="B107" s="81">
        <v>5340141</v>
      </c>
      <c r="C107" s="81">
        <v>120926</v>
      </c>
      <c r="D107" s="81">
        <v>606123</v>
      </c>
      <c r="E107" s="81">
        <v>138565305</v>
      </c>
      <c r="F107" s="82" t="s">
        <v>357</v>
      </c>
      <c r="G107" s="82" t="s">
        <v>352</v>
      </c>
    </row>
    <row r="108" spans="1:7" ht="20.25" x14ac:dyDescent="0.25">
      <c r="A108" s="81">
        <v>108854203</v>
      </c>
      <c r="B108" s="81">
        <v>8929472</v>
      </c>
      <c r="C108" s="81">
        <v>205472</v>
      </c>
      <c r="D108" s="81">
        <v>493490</v>
      </c>
      <c r="E108" s="81">
        <v>99225769</v>
      </c>
      <c r="F108" s="82" t="s">
        <v>358</v>
      </c>
      <c r="G108" s="82" t="s">
        <v>352</v>
      </c>
    </row>
    <row r="109" spans="1:7" ht="20.25" x14ac:dyDescent="0.25">
      <c r="A109" s="81">
        <v>121526729</v>
      </c>
      <c r="B109" s="81">
        <v>9290704</v>
      </c>
      <c r="C109" s="81">
        <v>236070</v>
      </c>
      <c r="D109" s="81">
        <v>655842</v>
      </c>
      <c r="E109" s="81">
        <v>111344113</v>
      </c>
      <c r="F109" s="82" t="s">
        <v>359</v>
      </c>
      <c r="G109" s="82" t="s">
        <v>352</v>
      </c>
    </row>
    <row r="110" spans="1:7" ht="20.25" x14ac:dyDescent="0.25">
      <c r="A110" s="83">
        <v>161630410</v>
      </c>
      <c r="B110" s="83">
        <v>12301702</v>
      </c>
      <c r="C110" s="83">
        <v>262246</v>
      </c>
      <c r="D110" s="83">
        <v>765414</v>
      </c>
      <c r="E110" s="83">
        <v>148301048</v>
      </c>
      <c r="F110" s="84" t="s">
        <v>326</v>
      </c>
      <c r="G110" s="84" t="s">
        <v>352</v>
      </c>
    </row>
  </sheetData>
  <mergeCells count="1">
    <mergeCell ref="A1:G1"/>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FC6646-96E3-4352-BB08-62CEB60BA097}">
  <dimension ref="A1:I110"/>
  <sheetViews>
    <sheetView zoomScale="70" zoomScaleNormal="70" workbookViewId="0">
      <selection sqref="A1:I1"/>
    </sheetView>
  </sheetViews>
  <sheetFormatPr defaultColWidth="8.875" defaultRowHeight="15.75" x14ac:dyDescent="0.25"/>
  <cols>
    <col min="1" max="7" width="10.625" customWidth="1"/>
    <col min="8" max="8" width="34.375" customWidth="1"/>
    <col min="9" max="9" width="30.125" customWidth="1"/>
  </cols>
  <sheetData>
    <row r="1" spans="1:9" ht="20.25" x14ac:dyDescent="0.25">
      <c r="A1" s="113" t="s">
        <v>384</v>
      </c>
      <c r="B1" s="113"/>
      <c r="C1" s="113"/>
      <c r="D1" s="113"/>
      <c r="E1" s="113"/>
      <c r="F1" s="113"/>
      <c r="G1" s="113"/>
      <c r="H1" s="113"/>
      <c r="I1" s="113"/>
    </row>
    <row r="2" spans="1:9" ht="20.25" x14ac:dyDescent="0.25">
      <c r="A2" s="94">
        <v>1</v>
      </c>
      <c r="B2" s="94">
        <v>2</v>
      </c>
      <c r="C2" s="95" t="s">
        <v>353</v>
      </c>
      <c r="D2" s="95" t="s">
        <v>354</v>
      </c>
      <c r="E2" s="95" t="s">
        <v>355</v>
      </c>
      <c r="F2" s="95" t="s">
        <v>356</v>
      </c>
      <c r="G2" s="88" t="s">
        <v>37</v>
      </c>
      <c r="H2" s="88" t="s">
        <v>324</v>
      </c>
      <c r="I2" s="88" t="s">
        <v>0</v>
      </c>
    </row>
    <row r="3" spans="1:9" ht="20.25" x14ac:dyDescent="0.25">
      <c r="A3" s="81">
        <v>0</v>
      </c>
      <c r="B3" s="81">
        <v>0</v>
      </c>
      <c r="C3" s="81">
        <v>0</v>
      </c>
      <c r="D3" s="81">
        <v>0</v>
      </c>
      <c r="E3" s="81">
        <v>0</v>
      </c>
      <c r="F3" s="81">
        <v>0</v>
      </c>
      <c r="G3" s="81">
        <v>100</v>
      </c>
      <c r="H3" s="82" t="s">
        <v>357</v>
      </c>
      <c r="I3" s="82" t="s">
        <v>325</v>
      </c>
    </row>
    <row r="4" spans="1:9" ht="20.25" x14ac:dyDescent="0.25">
      <c r="A4" s="81">
        <v>0</v>
      </c>
      <c r="B4" s="81">
        <v>0</v>
      </c>
      <c r="C4" s="81">
        <v>0</v>
      </c>
      <c r="D4" s="81">
        <v>0</v>
      </c>
      <c r="E4" s="81">
        <v>0</v>
      </c>
      <c r="F4" s="81">
        <v>0</v>
      </c>
      <c r="G4" s="81">
        <v>100</v>
      </c>
      <c r="H4" s="82" t="s">
        <v>358</v>
      </c>
      <c r="I4" s="82" t="s">
        <v>325</v>
      </c>
    </row>
    <row r="5" spans="1:9" ht="20.25" x14ac:dyDescent="0.25">
      <c r="A5" s="81">
        <v>0</v>
      </c>
      <c r="B5" s="81">
        <v>0</v>
      </c>
      <c r="C5" s="81">
        <v>0</v>
      </c>
      <c r="D5" s="81">
        <v>0</v>
      </c>
      <c r="E5" s="81">
        <v>0</v>
      </c>
      <c r="F5" s="81">
        <v>0</v>
      </c>
      <c r="G5" s="81">
        <v>100</v>
      </c>
      <c r="H5" s="82" t="s">
        <v>359</v>
      </c>
      <c r="I5" s="82" t="s">
        <v>325</v>
      </c>
    </row>
    <row r="6" spans="1:9" ht="20.25" x14ac:dyDescent="0.25">
      <c r="A6" s="81">
        <v>0</v>
      </c>
      <c r="B6" s="81">
        <v>0</v>
      </c>
      <c r="C6" s="81">
        <v>0</v>
      </c>
      <c r="D6" s="81">
        <v>0</v>
      </c>
      <c r="E6" s="81">
        <v>0</v>
      </c>
      <c r="F6" s="81">
        <v>0</v>
      </c>
      <c r="G6" s="81">
        <v>100</v>
      </c>
      <c r="H6" s="82" t="s">
        <v>326</v>
      </c>
      <c r="I6" s="82" t="s">
        <v>325</v>
      </c>
    </row>
    <row r="7" spans="1:9" ht="20.25" x14ac:dyDescent="0.25">
      <c r="A7" s="81">
        <v>0</v>
      </c>
      <c r="B7" s="81">
        <v>0</v>
      </c>
      <c r="C7" s="81">
        <v>0</v>
      </c>
      <c r="D7" s="81">
        <v>0</v>
      </c>
      <c r="E7" s="81">
        <v>0</v>
      </c>
      <c r="F7" s="81">
        <v>0</v>
      </c>
      <c r="G7" s="81">
        <v>100</v>
      </c>
      <c r="H7" s="82" t="s">
        <v>357</v>
      </c>
      <c r="I7" s="82" t="s">
        <v>327</v>
      </c>
    </row>
    <row r="8" spans="1:9" ht="20.25" x14ac:dyDescent="0.25">
      <c r="A8" s="81">
        <v>0</v>
      </c>
      <c r="B8" s="81">
        <v>0</v>
      </c>
      <c r="C8" s="81">
        <v>0</v>
      </c>
      <c r="D8" s="81">
        <v>0</v>
      </c>
      <c r="E8" s="81">
        <v>0</v>
      </c>
      <c r="F8" s="81">
        <v>0</v>
      </c>
      <c r="G8" s="81">
        <v>100</v>
      </c>
      <c r="H8" s="82" t="s">
        <v>358</v>
      </c>
      <c r="I8" s="82" t="s">
        <v>327</v>
      </c>
    </row>
    <row r="9" spans="1:9" ht="20.25" x14ac:dyDescent="0.25">
      <c r="A9" s="81">
        <v>0</v>
      </c>
      <c r="B9" s="81">
        <v>0</v>
      </c>
      <c r="C9" s="81">
        <v>0</v>
      </c>
      <c r="D9" s="81">
        <v>0</v>
      </c>
      <c r="E9" s="81">
        <v>0</v>
      </c>
      <c r="F9" s="81">
        <v>0</v>
      </c>
      <c r="G9" s="81">
        <v>100</v>
      </c>
      <c r="H9" s="82" t="s">
        <v>359</v>
      </c>
      <c r="I9" s="82" t="s">
        <v>327</v>
      </c>
    </row>
    <row r="10" spans="1:9" ht="20.25" x14ac:dyDescent="0.25">
      <c r="A10" s="81">
        <v>0</v>
      </c>
      <c r="B10" s="81">
        <v>0</v>
      </c>
      <c r="C10" s="81">
        <v>0</v>
      </c>
      <c r="D10" s="81">
        <v>0</v>
      </c>
      <c r="E10" s="81">
        <v>0</v>
      </c>
      <c r="F10" s="81">
        <v>0</v>
      </c>
      <c r="G10" s="81">
        <v>100</v>
      </c>
      <c r="H10" s="82" t="s">
        <v>326</v>
      </c>
      <c r="I10" s="82" t="s">
        <v>327</v>
      </c>
    </row>
    <row r="11" spans="1:9" ht="20.25" x14ac:dyDescent="0.25">
      <c r="A11" s="81">
        <v>0</v>
      </c>
      <c r="B11" s="81">
        <v>0</v>
      </c>
      <c r="C11" s="81">
        <v>0</v>
      </c>
      <c r="D11" s="81">
        <v>0</v>
      </c>
      <c r="E11" s="81">
        <v>0</v>
      </c>
      <c r="F11" s="81">
        <v>0</v>
      </c>
      <c r="G11" s="81">
        <v>100</v>
      </c>
      <c r="H11" s="82" t="s">
        <v>357</v>
      </c>
      <c r="I11" s="82" t="s">
        <v>328</v>
      </c>
    </row>
    <row r="12" spans="1:9" ht="20.25" x14ac:dyDescent="0.25">
      <c r="A12" s="81">
        <v>0</v>
      </c>
      <c r="B12" s="81">
        <v>0</v>
      </c>
      <c r="C12" s="81">
        <v>0</v>
      </c>
      <c r="D12" s="81">
        <v>0</v>
      </c>
      <c r="E12" s="81">
        <v>0</v>
      </c>
      <c r="F12" s="81">
        <v>0</v>
      </c>
      <c r="G12" s="81">
        <v>100</v>
      </c>
      <c r="H12" s="82" t="s">
        <v>358</v>
      </c>
      <c r="I12" s="82" t="s">
        <v>328</v>
      </c>
    </row>
    <row r="13" spans="1:9" ht="20.25" x14ac:dyDescent="0.25">
      <c r="A13" s="81">
        <v>0</v>
      </c>
      <c r="B13" s="81">
        <v>0</v>
      </c>
      <c r="C13" s="81">
        <v>0</v>
      </c>
      <c r="D13" s="81">
        <v>0</v>
      </c>
      <c r="E13" s="81">
        <v>0</v>
      </c>
      <c r="F13" s="81">
        <v>0</v>
      </c>
      <c r="G13" s="81">
        <v>100</v>
      </c>
      <c r="H13" s="82" t="s">
        <v>359</v>
      </c>
      <c r="I13" s="82" t="s">
        <v>328</v>
      </c>
    </row>
    <row r="14" spans="1:9" ht="20.25" x14ac:dyDescent="0.25">
      <c r="A14" s="81">
        <v>0</v>
      </c>
      <c r="B14" s="81">
        <v>0</v>
      </c>
      <c r="C14" s="81">
        <v>0</v>
      </c>
      <c r="D14" s="81">
        <v>0</v>
      </c>
      <c r="E14" s="81">
        <v>0</v>
      </c>
      <c r="F14" s="81">
        <v>0</v>
      </c>
      <c r="G14" s="81">
        <v>100</v>
      </c>
      <c r="H14" s="82" t="s">
        <v>326</v>
      </c>
      <c r="I14" s="82" t="s">
        <v>328</v>
      </c>
    </row>
    <row r="15" spans="1:9" ht="20.25" x14ac:dyDescent="0.25">
      <c r="A15" s="81">
        <v>0</v>
      </c>
      <c r="B15" s="81">
        <v>0</v>
      </c>
      <c r="C15" s="81">
        <v>0</v>
      </c>
      <c r="D15" s="81">
        <v>0</v>
      </c>
      <c r="E15" s="81">
        <v>0</v>
      </c>
      <c r="F15" s="81">
        <v>0</v>
      </c>
      <c r="G15" s="81">
        <v>100</v>
      </c>
      <c r="H15" s="82" t="s">
        <v>357</v>
      </c>
      <c r="I15" s="82" t="s">
        <v>329</v>
      </c>
    </row>
    <row r="16" spans="1:9" ht="20.25" x14ac:dyDescent="0.25">
      <c r="A16" s="81">
        <v>0</v>
      </c>
      <c r="B16" s="81">
        <v>0</v>
      </c>
      <c r="C16" s="81">
        <v>0</v>
      </c>
      <c r="D16" s="81">
        <v>0</v>
      </c>
      <c r="E16" s="81">
        <v>0</v>
      </c>
      <c r="F16" s="81">
        <v>0</v>
      </c>
      <c r="G16" s="81">
        <v>100</v>
      </c>
      <c r="H16" s="82" t="s">
        <v>358</v>
      </c>
      <c r="I16" s="82" t="s">
        <v>329</v>
      </c>
    </row>
    <row r="17" spans="1:9" ht="20.25" x14ac:dyDescent="0.25">
      <c r="A17" s="81">
        <v>0</v>
      </c>
      <c r="B17" s="81">
        <v>0</v>
      </c>
      <c r="C17" s="81">
        <v>0</v>
      </c>
      <c r="D17" s="81">
        <v>0</v>
      </c>
      <c r="E17" s="81">
        <v>0</v>
      </c>
      <c r="F17" s="81">
        <v>0</v>
      </c>
      <c r="G17" s="81">
        <v>100</v>
      </c>
      <c r="H17" s="82" t="s">
        <v>359</v>
      </c>
      <c r="I17" s="82" t="s">
        <v>329</v>
      </c>
    </row>
    <row r="18" spans="1:9" ht="20.25" x14ac:dyDescent="0.25">
      <c r="A18" s="81">
        <v>0</v>
      </c>
      <c r="B18" s="81">
        <v>0</v>
      </c>
      <c r="C18" s="81">
        <v>0</v>
      </c>
      <c r="D18" s="81">
        <v>0</v>
      </c>
      <c r="E18" s="81">
        <v>0</v>
      </c>
      <c r="F18" s="81">
        <v>0</v>
      </c>
      <c r="G18" s="81">
        <v>100</v>
      </c>
      <c r="H18" s="82" t="s">
        <v>326</v>
      </c>
      <c r="I18" s="82" t="s">
        <v>329</v>
      </c>
    </row>
    <row r="19" spans="1:9" ht="20.25" x14ac:dyDescent="0.25">
      <c r="A19" s="81">
        <v>0</v>
      </c>
      <c r="B19" s="81">
        <v>0</v>
      </c>
      <c r="C19" s="81">
        <v>0</v>
      </c>
      <c r="D19" s="81">
        <v>0</v>
      </c>
      <c r="E19" s="81">
        <v>0</v>
      </c>
      <c r="F19" s="81">
        <v>0</v>
      </c>
      <c r="G19" s="81">
        <v>100</v>
      </c>
      <c r="H19" s="82" t="s">
        <v>357</v>
      </c>
      <c r="I19" s="82" t="s">
        <v>330</v>
      </c>
    </row>
    <row r="20" spans="1:9" ht="20.25" x14ac:dyDescent="0.25">
      <c r="A20" s="81">
        <v>0</v>
      </c>
      <c r="B20" s="81">
        <v>0</v>
      </c>
      <c r="C20" s="81">
        <v>0</v>
      </c>
      <c r="D20" s="81">
        <v>0</v>
      </c>
      <c r="E20" s="81">
        <v>0</v>
      </c>
      <c r="F20" s="81">
        <v>0</v>
      </c>
      <c r="G20" s="81">
        <v>100</v>
      </c>
      <c r="H20" s="82" t="s">
        <v>358</v>
      </c>
      <c r="I20" s="82" t="s">
        <v>330</v>
      </c>
    </row>
    <row r="21" spans="1:9" ht="20.25" x14ac:dyDescent="0.25">
      <c r="A21" s="81">
        <v>0</v>
      </c>
      <c r="B21" s="81">
        <v>0</v>
      </c>
      <c r="C21" s="81">
        <v>0</v>
      </c>
      <c r="D21" s="81">
        <v>0</v>
      </c>
      <c r="E21" s="81">
        <v>0</v>
      </c>
      <c r="F21" s="81">
        <v>0</v>
      </c>
      <c r="G21" s="81">
        <v>100</v>
      </c>
      <c r="H21" s="82" t="s">
        <v>359</v>
      </c>
      <c r="I21" s="82" t="s">
        <v>330</v>
      </c>
    </row>
    <row r="22" spans="1:9" ht="20.25" x14ac:dyDescent="0.25">
      <c r="A22" s="81">
        <v>0</v>
      </c>
      <c r="B22" s="81">
        <v>0</v>
      </c>
      <c r="C22" s="81">
        <v>0</v>
      </c>
      <c r="D22" s="81">
        <v>0</v>
      </c>
      <c r="E22" s="81">
        <v>0</v>
      </c>
      <c r="F22" s="81">
        <v>0</v>
      </c>
      <c r="G22" s="81">
        <v>100</v>
      </c>
      <c r="H22" s="82" t="s">
        <v>326</v>
      </c>
      <c r="I22" s="82" t="s">
        <v>330</v>
      </c>
    </row>
    <row r="23" spans="1:9" ht="20.25" x14ac:dyDescent="0.25">
      <c r="A23" s="81">
        <v>0</v>
      </c>
      <c r="B23" s="81">
        <v>0</v>
      </c>
      <c r="C23" s="81">
        <v>0</v>
      </c>
      <c r="D23" s="81">
        <v>0</v>
      </c>
      <c r="E23" s="81">
        <v>0</v>
      </c>
      <c r="F23" s="81">
        <v>0</v>
      </c>
      <c r="G23" s="81">
        <v>100</v>
      </c>
      <c r="H23" s="82" t="s">
        <v>357</v>
      </c>
      <c r="I23" s="82" t="s">
        <v>331</v>
      </c>
    </row>
    <row r="24" spans="1:9" ht="20.25" x14ac:dyDescent="0.25">
      <c r="A24" s="81">
        <v>0</v>
      </c>
      <c r="B24" s="81">
        <v>0</v>
      </c>
      <c r="C24" s="81">
        <v>0</v>
      </c>
      <c r="D24" s="81">
        <v>0</v>
      </c>
      <c r="E24" s="81">
        <v>0</v>
      </c>
      <c r="F24" s="81">
        <v>0</v>
      </c>
      <c r="G24" s="81">
        <v>100</v>
      </c>
      <c r="H24" s="82" t="s">
        <v>358</v>
      </c>
      <c r="I24" s="82" t="s">
        <v>331</v>
      </c>
    </row>
    <row r="25" spans="1:9" ht="20.25" x14ac:dyDescent="0.25">
      <c r="A25" s="81">
        <v>0</v>
      </c>
      <c r="B25" s="81">
        <v>0</v>
      </c>
      <c r="C25" s="81">
        <v>0</v>
      </c>
      <c r="D25" s="81">
        <v>0</v>
      </c>
      <c r="E25" s="81">
        <v>0</v>
      </c>
      <c r="F25" s="81">
        <v>0</v>
      </c>
      <c r="G25" s="81">
        <v>100</v>
      </c>
      <c r="H25" s="82" t="s">
        <v>359</v>
      </c>
      <c r="I25" s="82" t="s">
        <v>331</v>
      </c>
    </row>
    <row r="26" spans="1:9" ht="20.25" x14ac:dyDescent="0.25">
      <c r="A26" s="81">
        <v>0</v>
      </c>
      <c r="B26" s="81">
        <v>0</v>
      </c>
      <c r="C26" s="81">
        <v>0</v>
      </c>
      <c r="D26" s="81">
        <v>0</v>
      </c>
      <c r="E26" s="81">
        <v>0</v>
      </c>
      <c r="F26" s="81">
        <v>0</v>
      </c>
      <c r="G26" s="81">
        <v>100</v>
      </c>
      <c r="H26" s="82" t="s">
        <v>326</v>
      </c>
      <c r="I26" s="82" t="s">
        <v>331</v>
      </c>
    </row>
    <row r="27" spans="1:9" ht="20.25" x14ac:dyDescent="0.25">
      <c r="A27" s="81">
        <v>0</v>
      </c>
      <c r="B27" s="81">
        <v>0</v>
      </c>
      <c r="C27" s="81">
        <v>0</v>
      </c>
      <c r="D27" s="81">
        <v>0</v>
      </c>
      <c r="E27" s="81">
        <v>0</v>
      </c>
      <c r="F27" s="81">
        <v>0</v>
      </c>
      <c r="G27" s="81">
        <v>100</v>
      </c>
      <c r="H27" s="82" t="s">
        <v>357</v>
      </c>
      <c r="I27" s="82" t="s">
        <v>332</v>
      </c>
    </row>
    <row r="28" spans="1:9" ht="20.25" x14ac:dyDescent="0.25">
      <c r="A28" s="81">
        <v>0</v>
      </c>
      <c r="B28" s="81">
        <v>0</v>
      </c>
      <c r="C28" s="81">
        <v>0</v>
      </c>
      <c r="D28" s="81">
        <v>0</v>
      </c>
      <c r="E28" s="81">
        <v>0</v>
      </c>
      <c r="F28" s="81">
        <v>0</v>
      </c>
      <c r="G28" s="81">
        <v>100</v>
      </c>
      <c r="H28" s="82" t="s">
        <v>358</v>
      </c>
      <c r="I28" s="82" t="s">
        <v>332</v>
      </c>
    </row>
    <row r="29" spans="1:9" ht="20.25" x14ac:dyDescent="0.25">
      <c r="A29" s="81">
        <v>0</v>
      </c>
      <c r="B29" s="81">
        <v>0</v>
      </c>
      <c r="C29" s="81">
        <v>0</v>
      </c>
      <c r="D29" s="81">
        <v>0</v>
      </c>
      <c r="E29" s="81">
        <v>0</v>
      </c>
      <c r="F29" s="81">
        <v>0</v>
      </c>
      <c r="G29" s="81">
        <v>100</v>
      </c>
      <c r="H29" s="82" t="s">
        <v>359</v>
      </c>
      <c r="I29" s="82" t="s">
        <v>332</v>
      </c>
    </row>
    <row r="30" spans="1:9" ht="20.25" x14ac:dyDescent="0.25">
      <c r="A30" s="81">
        <v>0</v>
      </c>
      <c r="B30" s="81">
        <v>0</v>
      </c>
      <c r="C30" s="81">
        <v>0</v>
      </c>
      <c r="D30" s="81">
        <v>0</v>
      </c>
      <c r="E30" s="81">
        <v>0</v>
      </c>
      <c r="F30" s="81">
        <v>0</v>
      </c>
      <c r="G30" s="81">
        <v>100</v>
      </c>
      <c r="H30" s="82" t="s">
        <v>326</v>
      </c>
      <c r="I30" s="82" t="s">
        <v>332</v>
      </c>
    </row>
    <row r="31" spans="1:9" ht="20.25" x14ac:dyDescent="0.25">
      <c r="A31" s="81">
        <v>0</v>
      </c>
      <c r="B31" s="81">
        <v>0</v>
      </c>
      <c r="C31" s="81">
        <v>0</v>
      </c>
      <c r="D31" s="81">
        <v>0</v>
      </c>
      <c r="E31" s="81">
        <v>0</v>
      </c>
      <c r="F31" s="81">
        <v>0</v>
      </c>
      <c r="G31" s="81">
        <v>100</v>
      </c>
      <c r="H31" s="82" t="s">
        <v>357</v>
      </c>
      <c r="I31" s="82" t="s">
        <v>333</v>
      </c>
    </row>
    <row r="32" spans="1:9" ht="20.25" x14ac:dyDescent="0.25">
      <c r="A32" s="81">
        <v>0</v>
      </c>
      <c r="B32" s="81">
        <v>0</v>
      </c>
      <c r="C32" s="81">
        <v>0</v>
      </c>
      <c r="D32" s="81">
        <v>0</v>
      </c>
      <c r="E32" s="81">
        <v>0</v>
      </c>
      <c r="F32" s="81">
        <v>0</v>
      </c>
      <c r="G32" s="81">
        <v>100</v>
      </c>
      <c r="H32" s="82" t="s">
        <v>358</v>
      </c>
      <c r="I32" s="82" t="s">
        <v>333</v>
      </c>
    </row>
    <row r="33" spans="1:9" ht="20.25" x14ac:dyDescent="0.25">
      <c r="A33" s="81">
        <v>0</v>
      </c>
      <c r="B33" s="81">
        <v>0</v>
      </c>
      <c r="C33" s="81">
        <v>0</v>
      </c>
      <c r="D33" s="81">
        <v>0</v>
      </c>
      <c r="E33" s="81">
        <v>0</v>
      </c>
      <c r="F33" s="81">
        <v>0</v>
      </c>
      <c r="G33" s="81">
        <v>100</v>
      </c>
      <c r="H33" s="82" t="s">
        <v>359</v>
      </c>
      <c r="I33" s="82" t="s">
        <v>333</v>
      </c>
    </row>
    <row r="34" spans="1:9" ht="20.25" x14ac:dyDescent="0.25">
      <c r="A34" s="81">
        <v>0</v>
      </c>
      <c r="B34" s="81">
        <v>0</v>
      </c>
      <c r="C34" s="81">
        <v>0</v>
      </c>
      <c r="D34" s="81">
        <v>0</v>
      </c>
      <c r="E34" s="81">
        <v>0</v>
      </c>
      <c r="F34" s="81">
        <v>0</v>
      </c>
      <c r="G34" s="81">
        <v>100</v>
      </c>
      <c r="H34" s="82" t="s">
        <v>326</v>
      </c>
      <c r="I34" s="82" t="s">
        <v>333</v>
      </c>
    </row>
    <row r="35" spans="1:9" ht="20.25" x14ac:dyDescent="0.25">
      <c r="A35" s="81">
        <v>0</v>
      </c>
      <c r="B35" s="81">
        <v>0</v>
      </c>
      <c r="C35" s="81">
        <v>0</v>
      </c>
      <c r="D35" s="81">
        <v>0</v>
      </c>
      <c r="E35" s="81">
        <v>0</v>
      </c>
      <c r="F35" s="81">
        <v>0</v>
      </c>
      <c r="G35" s="81">
        <v>100</v>
      </c>
      <c r="H35" s="82" t="s">
        <v>357</v>
      </c>
      <c r="I35" s="82" t="s">
        <v>334</v>
      </c>
    </row>
    <row r="36" spans="1:9" ht="20.25" x14ac:dyDescent="0.25">
      <c r="A36" s="81">
        <v>0</v>
      </c>
      <c r="B36" s="81">
        <v>0</v>
      </c>
      <c r="C36" s="81">
        <v>0</v>
      </c>
      <c r="D36" s="81">
        <v>0</v>
      </c>
      <c r="E36" s="81">
        <v>0</v>
      </c>
      <c r="F36" s="81">
        <v>0</v>
      </c>
      <c r="G36" s="81">
        <v>100</v>
      </c>
      <c r="H36" s="82" t="s">
        <v>358</v>
      </c>
      <c r="I36" s="82" t="s">
        <v>334</v>
      </c>
    </row>
    <row r="37" spans="1:9" ht="20.25" x14ac:dyDescent="0.25">
      <c r="A37" s="81">
        <v>0</v>
      </c>
      <c r="B37" s="81">
        <v>0</v>
      </c>
      <c r="C37" s="81">
        <v>0</v>
      </c>
      <c r="D37" s="81">
        <v>0</v>
      </c>
      <c r="E37" s="81">
        <v>0</v>
      </c>
      <c r="F37" s="81">
        <v>0</v>
      </c>
      <c r="G37" s="81">
        <v>100</v>
      </c>
      <c r="H37" s="82" t="s">
        <v>359</v>
      </c>
      <c r="I37" s="82" t="s">
        <v>334</v>
      </c>
    </row>
    <row r="38" spans="1:9" ht="20.25" x14ac:dyDescent="0.25">
      <c r="A38" s="81">
        <v>0</v>
      </c>
      <c r="B38" s="81">
        <v>0</v>
      </c>
      <c r="C38" s="81">
        <v>0</v>
      </c>
      <c r="D38" s="81">
        <v>0</v>
      </c>
      <c r="E38" s="81">
        <v>0</v>
      </c>
      <c r="F38" s="81">
        <v>0</v>
      </c>
      <c r="G38" s="81">
        <v>100</v>
      </c>
      <c r="H38" s="82" t="s">
        <v>326</v>
      </c>
      <c r="I38" s="82" t="s">
        <v>334</v>
      </c>
    </row>
    <row r="39" spans="1:9" ht="20.25" x14ac:dyDescent="0.25">
      <c r="A39" s="81">
        <v>17.795500000000001</v>
      </c>
      <c r="B39" s="81">
        <v>4.9819000000000004</v>
      </c>
      <c r="C39" s="81">
        <v>5.5666000000000002</v>
      </c>
      <c r="D39" s="81">
        <v>3.1480999999999999</v>
      </c>
      <c r="E39" s="81">
        <v>1.8556999999999999</v>
      </c>
      <c r="F39" s="81">
        <v>0.46689999999999998</v>
      </c>
      <c r="G39" s="81">
        <v>100</v>
      </c>
      <c r="H39" s="82" t="s">
        <v>357</v>
      </c>
      <c r="I39" s="82" t="s">
        <v>335</v>
      </c>
    </row>
    <row r="40" spans="1:9" ht="20.25" x14ac:dyDescent="0.25">
      <c r="A40" s="81">
        <v>16.173200000000001</v>
      </c>
      <c r="B40" s="81">
        <v>5.1938000000000004</v>
      </c>
      <c r="C40" s="81">
        <v>7.0427999999999997</v>
      </c>
      <c r="D40" s="81">
        <v>4.1879999999999997</v>
      </c>
      <c r="E40" s="81">
        <v>2.6145</v>
      </c>
      <c r="F40" s="81">
        <v>0.71199999999999997</v>
      </c>
      <c r="G40" s="81">
        <v>100</v>
      </c>
      <c r="H40" s="82" t="s">
        <v>358</v>
      </c>
      <c r="I40" s="82" t="s">
        <v>335</v>
      </c>
    </row>
    <row r="41" spans="1:9" ht="20.25" x14ac:dyDescent="0.25">
      <c r="A41" s="81">
        <v>16.529199999999999</v>
      </c>
      <c r="B41" s="81">
        <v>6.3653000000000004</v>
      </c>
      <c r="C41" s="81">
        <v>9.5216999999999992</v>
      </c>
      <c r="D41" s="81">
        <v>5.9698000000000002</v>
      </c>
      <c r="E41" s="81">
        <v>3.8424999999999998</v>
      </c>
      <c r="F41" s="81">
        <v>1.1501999999999999</v>
      </c>
      <c r="G41" s="81">
        <v>100</v>
      </c>
      <c r="H41" s="82" t="s">
        <v>359</v>
      </c>
      <c r="I41" s="82" t="s">
        <v>335</v>
      </c>
    </row>
    <row r="42" spans="1:9" ht="20.25" x14ac:dyDescent="0.25">
      <c r="A42" s="81">
        <v>15.6416</v>
      </c>
      <c r="B42" s="81">
        <v>6.8639000000000001</v>
      </c>
      <c r="C42" s="81">
        <v>11.244</v>
      </c>
      <c r="D42" s="81">
        <v>7.2663000000000002</v>
      </c>
      <c r="E42" s="81">
        <v>4.7144000000000004</v>
      </c>
      <c r="F42" s="81">
        <v>1.3855</v>
      </c>
      <c r="G42" s="81">
        <v>100</v>
      </c>
      <c r="H42" s="82" t="s">
        <v>326</v>
      </c>
      <c r="I42" s="82" t="s">
        <v>335</v>
      </c>
    </row>
    <row r="43" spans="1:9" ht="20.25" x14ac:dyDescent="0.25">
      <c r="A43" s="81">
        <v>15.5619</v>
      </c>
      <c r="B43" s="81">
        <v>5.7663000000000002</v>
      </c>
      <c r="C43" s="81">
        <v>8.7371999999999996</v>
      </c>
      <c r="D43" s="81">
        <v>5.3884999999999996</v>
      </c>
      <c r="E43" s="81">
        <v>3.4784999999999999</v>
      </c>
      <c r="F43" s="81">
        <v>0.96419999999999995</v>
      </c>
      <c r="G43" s="81">
        <v>100</v>
      </c>
      <c r="H43" s="82" t="s">
        <v>357</v>
      </c>
      <c r="I43" s="82" t="s">
        <v>336</v>
      </c>
    </row>
    <row r="44" spans="1:9" ht="20.25" x14ac:dyDescent="0.25">
      <c r="A44" s="81">
        <v>17.576699999999999</v>
      </c>
      <c r="B44" s="81">
        <v>5.8936000000000002</v>
      </c>
      <c r="C44" s="81">
        <v>7.8449</v>
      </c>
      <c r="D44" s="81">
        <v>4.8471000000000002</v>
      </c>
      <c r="E44" s="81">
        <v>3.1151</v>
      </c>
      <c r="F44" s="81">
        <v>0.97440000000000004</v>
      </c>
      <c r="G44" s="81">
        <v>100</v>
      </c>
      <c r="H44" s="82" t="s">
        <v>358</v>
      </c>
      <c r="I44" s="82" t="s">
        <v>336</v>
      </c>
    </row>
    <row r="45" spans="1:9" ht="20.25" x14ac:dyDescent="0.25">
      <c r="A45" s="81">
        <v>16.670300000000001</v>
      </c>
      <c r="B45" s="81">
        <v>6.2706</v>
      </c>
      <c r="C45" s="81">
        <v>9.2594999999999992</v>
      </c>
      <c r="D45" s="81">
        <v>5.7717000000000001</v>
      </c>
      <c r="E45" s="81">
        <v>3.6989999999999998</v>
      </c>
      <c r="F45" s="81">
        <v>1.087</v>
      </c>
      <c r="G45" s="81">
        <v>100</v>
      </c>
      <c r="H45" s="82" t="s">
        <v>359</v>
      </c>
      <c r="I45" s="82" t="s">
        <v>336</v>
      </c>
    </row>
    <row r="46" spans="1:9" ht="20.25" x14ac:dyDescent="0.25">
      <c r="A46" s="81">
        <v>15.4976</v>
      </c>
      <c r="B46" s="81">
        <v>6.9973000000000001</v>
      </c>
      <c r="C46" s="81">
        <v>11.594200000000001</v>
      </c>
      <c r="D46" s="81">
        <v>7.5048000000000004</v>
      </c>
      <c r="E46" s="81">
        <v>4.8746999999999998</v>
      </c>
      <c r="F46" s="81">
        <v>1.4453</v>
      </c>
      <c r="G46" s="81">
        <v>100</v>
      </c>
      <c r="H46" s="82" t="s">
        <v>326</v>
      </c>
      <c r="I46" s="82" t="s">
        <v>336</v>
      </c>
    </row>
    <row r="47" spans="1:9" ht="20.25" x14ac:dyDescent="0.25">
      <c r="A47" s="81">
        <v>15.9558</v>
      </c>
      <c r="B47" s="81">
        <v>5.5021000000000004</v>
      </c>
      <c r="C47" s="81">
        <v>7.8207000000000004</v>
      </c>
      <c r="D47" s="81">
        <v>4.6708999999999996</v>
      </c>
      <c r="E47" s="81">
        <v>2.9468000000000001</v>
      </c>
      <c r="F47" s="81">
        <v>0.80389999999999995</v>
      </c>
      <c r="G47" s="81">
        <v>100</v>
      </c>
      <c r="H47" s="82" t="s">
        <v>357</v>
      </c>
      <c r="I47" s="82" t="s">
        <v>337</v>
      </c>
    </row>
    <row r="48" spans="1:9" ht="20.25" x14ac:dyDescent="0.25">
      <c r="A48" s="81">
        <v>16.5688</v>
      </c>
      <c r="B48" s="81">
        <v>5.7117000000000004</v>
      </c>
      <c r="C48" s="81">
        <v>8.0298999999999996</v>
      </c>
      <c r="D48" s="81">
        <v>4.9504000000000001</v>
      </c>
      <c r="E48" s="81">
        <v>3.1665999999999999</v>
      </c>
      <c r="F48" s="81">
        <v>1.0116000000000001</v>
      </c>
      <c r="G48" s="81">
        <v>100</v>
      </c>
      <c r="H48" s="82" t="s">
        <v>358</v>
      </c>
      <c r="I48" s="82" t="s">
        <v>337</v>
      </c>
    </row>
    <row r="49" spans="1:9" ht="20.25" x14ac:dyDescent="0.25">
      <c r="A49" s="81">
        <v>16.6906</v>
      </c>
      <c r="B49" s="81">
        <v>6.4139999999999997</v>
      </c>
      <c r="C49" s="81">
        <v>9.5716000000000001</v>
      </c>
      <c r="D49" s="81">
        <v>6.0149999999999997</v>
      </c>
      <c r="E49" s="81">
        <v>3.8658999999999999</v>
      </c>
      <c r="F49" s="81">
        <v>1.1371</v>
      </c>
      <c r="G49" s="81">
        <v>100</v>
      </c>
      <c r="H49" s="82" t="s">
        <v>359</v>
      </c>
      <c r="I49" s="82" t="s">
        <v>337</v>
      </c>
    </row>
    <row r="50" spans="1:9" ht="20.25" x14ac:dyDescent="0.25">
      <c r="A50" s="81">
        <v>15.4139</v>
      </c>
      <c r="B50" s="81">
        <v>6.8879999999999999</v>
      </c>
      <c r="C50" s="81">
        <v>11.409800000000001</v>
      </c>
      <c r="D50" s="81">
        <v>7.3788</v>
      </c>
      <c r="E50" s="81">
        <v>4.8079999999999998</v>
      </c>
      <c r="F50" s="81">
        <v>1.4260999999999999</v>
      </c>
      <c r="G50" s="81">
        <v>100</v>
      </c>
      <c r="H50" s="82" t="s">
        <v>326</v>
      </c>
      <c r="I50" s="82" t="s">
        <v>337</v>
      </c>
    </row>
    <row r="51" spans="1:9" ht="20.25" x14ac:dyDescent="0.25">
      <c r="A51" s="81">
        <v>20.868099999999998</v>
      </c>
      <c r="B51" s="81">
        <v>4.2381000000000002</v>
      </c>
      <c r="C51" s="81">
        <v>1.7855000000000001</v>
      </c>
      <c r="D51" s="81">
        <v>0.7994</v>
      </c>
      <c r="E51" s="81">
        <v>0.59509999999999996</v>
      </c>
      <c r="F51" s="81">
        <v>0.57269999999999999</v>
      </c>
      <c r="G51" s="81">
        <v>100</v>
      </c>
      <c r="H51" s="82" t="s">
        <v>357</v>
      </c>
      <c r="I51" s="82" t="s">
        <v>338</v>
      </c>
    </row>
    <row r="52" spans="1:9" ht="20.25" x14ac:dyDescent="0.25">
      <c r="A52" s="81">
        <v>20.089500000000001</v>
      </c>
      <c r="B52" s="81">
        <v>3.8481000000000001</v>
      </c>
      <c r="C52" s="81">
        <v>1.6008</v>
      </c>
      <c r="D52" s="81">
        <v>0.72230000000000005</v>
      </c>
      <c r="E52" s="81">
        <v>0.56579999999999997</v>
      </c>
      <c r="F52" s="81">
        <v>0.54079999999999995</v>
      </c>
      <c r="G52" s="81">
        <v>100</v>
      </c>
      <c r="H52" s="82" t="s">
        <v>358</v>
      </c>
      <c r="I52" s="82" t="s">
        <v>338</v>
      </c>
    </row>
    <row r="53" spans="1:9" ht="20.25" x14ac:dyDescent="0.25">
      <c r="A53" s="81">
        <v>22.584299999999999</v>
      </c>
      <c r="B53" s="81">
        <v>4.7667999999999999</v>
      </c>
      <c r="C53" s="81">
        <v>1.9662999999999999</v>
      </c>
      <c r="D53" s="81">
        <v>0.81540000000000001</v>
      </c>
      <c r="E53" s="81">
        <v>0.62429999999999997</v>
      </c>
      <c r="F53" s="81">
        <v>0.63770000000000004</v>
      </c>
      <c r="G53" s="81">
        <v>100</v>
      </c>
      <c r="H53" s="82" t="s">
        <v>359</v>
      </c>
      <c r="I53" s="82" t="s">
        <v>338</v>
      </c>
    </row>
    <row r="54" spans="1:9" ht="20.25" x14ac:dyDescent="0.25">
      <c r="A54" s="81">
        <v>22.390799999999999</v>
      </c>
      <c r="B54" s="81">
        <v>4.6520999999999999</v>
      </c>
      <c r="C54" s="81">
        <v>2.0034999999999998</v>
      </c>
      <c r="D54" s="81">
        <v>0.8861</v>
      </c>
      <c r="E54" s="81">
        <v>0.70250000000000001</v>
      </c>
      <c r="F54" s="81">
        <v>0.73860000000000003</v>
      </c>
      <c r="G54" s="81">
        <v>100</v>
      </c>
      <c r="H54" s="82" t="s">
        <v>326</v>
      </c>
      <c r="I54" s="82" t="s">
        <v>338</v>
      </c>
    </row>
    <row r="55" spans="1:9" ht="20.25" x14ac:dyDescent="0.25">
      <c r="A55" s="81">
        <v>20.67</v>
      </c>
      <c r="B55" s="81">
        <v>3.9556</v>
      </c>
      <c r="C55" s="81">
        <v>1.629</v>
      </c>
      <c r="D55" s="81">
        <v>0.70650000000000002</v>
      </c>
      <c r="E55" s="81">
        <v>0.55249999999999999</v>
      </c>
      <c r="F55" s="81">
        <v>0.54269999999999996</v>
      </c>
      <c r="G55" s="81">
        <v>100</v>
      </c>
      <c r="H55" s="82" t="s">
        <v>357</v>
      </c>
      <c r="I55" s="82" t="s">
        <v>339</v>
      </c>
    </row>
    <row r="56" spans="1:9" ht="20.25" x14ac:dyDescent="0.25">
      <c r="A56" s="81">
        <v>22.502400000000002</v>
      </c>
      <c r="B56" s="81">
        <v>4.9192</v>
      </c>
      <c r="C56" s="81">
        <v>2.1242999999999999</v>
      </c>
      <c r="D56" s="81">
        <v>0.90720000000000001</v>
      </c>
      <c r="E56" s="81">
        <v>0.70420000000000005</v>
      </c>
      <c r="F56" s="81">
        <v>0.76690000000000003</v>
      </c>
      <c r="G56" s="81">
        <v>100</v>
      </c>
      <c r="H56" s="82" t="s">
        <v>358</v>
      </c>
      <c r="I56" s="82" t="s">
        <v>339</v>
      </c>
    </row>
    <row r="57" spans="1:9" ht="20.25" x14ac:dyDescent="0.25">
      <c r="A57" s="81">
        <v>22.344100000000001</v>
      </c>
      <c r="B57" s="81">
        <v>4.7516999999999996</v>
      </c>
      <c r="C57" s="81">
        <v>2.0436999999999999</v>
      </c>
      <c r="D57" s="81">
        <v>0.86450000000000005</v>
      </c>
      <c r="E57" s="81">
        <v>0.66920000000000002</v>
      </c>
      <c r="F57" s="81">
        <v>0.71040000000000003</v>
      </c>
      <c r="G57" s="81">
        <v>100</v>
      </c>
      <c r="H57" s="82" t="s">
        <v>359</v>
      </c>
      <c r="I57" s="82" t="s">
        <v>339</v>
      </c>
    </row>
    <row r="58" spans="1:9" ht="20.25" x14ac:dyDescent="0.25">
      <c r="A58" s="81">
        <v>22.2605</v>
      </c>
      <c r="B58" s="81">
        <v>4.6817000000000002</v>
      </c>
      <c r="C58" s="81">
        <v>2.0966</v>
      </c>
      <c r="D58" s="81">
        <v>0.93120000000000003</v>
      </c>
      <c r="E58" s="81">
        <v>0.73950000000000005</v>
      </c>
      <c r="F58" s="81">
        <v>0.79400000000000004</v>
      </c>
      <c r="G58" s="81">
        <v>100</v>
      </c>
      <c r="H58" s="82" t="s">
        <v>326</v>
      </c>
      <c r="I58" s="82" t="s">
        <v>339</v>
      </c>
    </row>
    <row r="59" spans="1:9" ht="20.25" x14ac:dyDescent="0.25">
      <c r="A59" s="81">
        <v>20.544799999999999</v>
      </c>
      <c r="B59" s="81">
        <v>3.8597000000000001</v>
      </c>
      <c r="C59" s="81">
        <v>1.4766999999999999</v>
      </c>
      <c r="D59" s="81">
        <v>0.61339999999999995</v>
      </c>
      <c r="E59" s="81">
        <v>0.47149999999999997</v>
      </c>
      <c r="F59" s="81">
        <v>0.47360000000000002</v>
      </c>
      <c r="G59" s="81">
        <v>100</v>
      </c>
      <c r="H59" s="82" t="s">
        <v>357</v>
      </c>
      <c r="I59" s="82" t="s">
        <v>340</v>
      </c>
    </row>
    <row r="60" spans="1:9" ht="20.25" x14ac:dyDescent="0.25">
      <c r="A60" s="81">
        <v>21.341999999999999</v>
      </c>
      <c r="B60" s="81">
        <v>4.4109999999999996</v>
      </c>
      <c r="C60" s="81">
        <v>1.9346000000000001</v>
      </c>
      <c r="D60" s="81">
        <v>0.82479999999999998</v>
      </c>
      <c r="E60" s="81">
        <v>0.64119999999999999</v>
      </c>
      <c r="F60" s="81">
        <v>0.70720000000000005</v>
      </c>
      <c r="G60" s="81">
        <v>100</v>
      </c>
      <c r="H60" s="82" t="s">
        <v>358</v>
      </c>
      <c r="I60" s="82" t="s">
        <v>340</v>
      </c>
    </row>
    <row r="61" spans="1:9" ht="20.25" x14ac:dyDescent="0.25">
      <c r="A61" s="81">
        <v>22.6617</v>
      </c>
      <c r="B61" s="81">
        <v>4.8545999999999996</v>
      </c>
      <c r="C61" s="81">
        <v>2.0541</v>
      </c>
      <c r="D61" s="81">
        <v>0.8659</v>
      </c>
      <c r="E61" s="81">
        <v>0.66549999999999998</v>
      </c>
      <c r="F61" s="81">
        <v>0.69110000000000005</v>
      </c>
      <c r="G61" s="81">
        <v>100</v>
      </c>
      <c r="H61" s="82" t="s">
        <v>359</v>
      </c>
      <c r="I61" s="82" t="s">
        <v>340</v>
      </c>
    </row>
    <row r="62" spans="1:9" ht="20.25" x14ac:dyDescent="0.25">
      <c r="A62" s="81">
        <v>22.189900000000002</v>
      </c>
      <c r="B62" s="81">
        <v>4.5316000000000001</v>
      </c>
      <c r="C62" s="81">
        <v>1.9117999999999999</v>
      </c>
      <c r="D62" s="81">
        <v>0.84399999999999997</v>
      </c>
      <c r="E62" s="81">
        <v>0.66710000000000003</v>
      </c>
      <c r="F62" s="81">
        <v>0.69340000000000002</v>
      </c>
      <c r="G62" s="81">
        <v>100</v>
      </c>
      <c r="H62" s="82" t="s">
        <v>326</v>
      </c>
      <c r="I62" s="82" t="s">
        <v>340</v>
      </c>
    </row>
    <row r="63" spans="1:9" ht="20.25" x14ac:dyDescent="0.25">
      <c r="A63" s="81">
        <v>12.5037</v>
      </c>
      <c r="B63" s="81">
        <v>1.9298999999999999</v>
      </c>
      <c r="C63" s="81">
        <v>0.80169999999999997</v>
      </c>
      <c r="D63" s="81">
        <v>0.40589999999999998</v>
      </c>
      <c r="E63" s="81">
        <v>0.33179999999999998</v>
      </c>
      <c r="F63" s="81">
        <v>0.20250000000000001</v>
      </c>
      <c r="G63" s="81">
        <v>100</v>
      </c>
      <c r="H63" s="82" t="s">
        <v>357</v>
      </c>
      <c r="I63" s="82" t="s">
        <v>341</v>
      </c>
    </row>
    <row r="64" spans="1:9" ht="20.25" x14ac:dyDescent="0.25">
      <c r="A64" s="81">
        <v>11.7898</v>
      </c>
      <c r="B64" s="81">
        <v>1.696</v>
      </c>
      <c r="C64" s="81">
        <v>0.69120000000000004</v>
      </c>
      <c r="D64" s="81">
        <v>0.37119999999999997</v>
      </c>
      <c r="E64" s="81">
        <v>0.33400000000000002</v>
      </c>
      <c r="F64" s="81">
        <v>0.23519999999999999</v>
      </c>
      <c r="G64" s="81">
        <v>100</v>
      </c>
      <c r="H64" s="82" t="s">
        <v>358</v>
      </c>
      <c r="I64" s="82" t="s">
        <v>341</v>
      </c>
    </row>
    <row r="65" spans="1:9" ht="20.25" x14ac:dyDescent="0.25">
      <c r="A65" s="81">
        <v>15.2525</v>
      </c>
      <c r="B65" s="81">
        <v>2.4422999999999999</v>
      </c>
      <c r="C65" s="81">
        <v>0.91039999999999999</v>
      </c>
      <c r="D65" s="81">
        <v>0.4985</v>
      </c>
      <c r="E65" s="81">
        <v>0.58509999999999995</v>
      </c>
      <c r="F65" s="81">
        <v>0.57820000000000005</v>
      </c>
      <c r="G65" s="81">
        <v>100</v>
      </c>
      <c r="H65" s="82" t="s">
        <v>359</v>
      </c>
      <c r="I65" s="82" t="s">
        <v>341</v>
      </c>
    </row>
    <row r="66" spans="1:9" ht="20.25" x14ac:dyDescent="0.25">
      <c r="A66" s="81">
        <v>15.921099999999999</v>
      </c>
      <c r="B66" s="81">
        <v>2.6236999999999999</v>
      </c>
      <c r="C66" s="81">
        <v>0.91300000000000003</v>
      </c>
      <c r="D66" s="81">
        <v>0.47220000000000001</v>
      </c>
      <c r="E66" s="81">
        <v>0.53800000000000003</v>
      </c>
      <c r="F66" s="81">
        <v>0.51739999999999997</v>
      </c>
      <c r="G66" s="81">
        <v>100</v>
      </c>
      <c r="H66" s="82" t="s">
        <v>326</v>
      </c>
      <c r="I66" s="82" t="s">
        <v>341</v>
      </c>
    </row>
    <row r="67" spans="1:9" ht="20.25" x14ac:dyDescent="0.25">
      <c r="A67" s="81">
        <v>12.453900000000001</v>
      </c>
      <c r="B67" s="81">
        <v>1.8358000000000001</v>
      </c>
      <c r="C67" s="81">
        <v>0.71319999999999995</v>
      </c>
      <c r="D67" s="81">
        <v>0.37780000000000002</v>
      </c>
      <c r="E67" s="81">
        <v>0.37140000000000001</v>
      </c>
      <c r="F67" s="81">
        <v>0.30930000000000002</v>
      </c>
      <c r="G67" s="81">
        <v>100</v>
      </c>
      <c r="H67" s="82" t="s">
        <v>357</v>
      </c>
      <c r="I67" s="82" t="s">
        <v>342</v>
      </c>
    </row>
    <row r="68" spans="1:9" ht="20.25" x14ac:dyDescent="0.25">
      <c r="A68" s="81">
        <v>15.067</v>
      </c>
      <c r="B68" s="81">
        <v>2.4125999999999999</v>
      </c>
      <c r="C68" s="81">
        <v>0.93389999999999995</v>
      </c>
      <c r="D68" s="81">
        <v>0.50390000000000001</v>
      </c>
      <c r="E68" s="81">
        <v>0.57469999999999999</v>
      </c>
      <c r="F68" s="81">
        <v>0.58950000000000002</v>
      </c>
      <c r="G68" s="81">
        <v>100</v>
      </c>
      <c r="H68" s="82" t="s">
        <v>358</v>
      </c>
      <c r="I68" s="82" t="s">
        <v>342</v>
      </c>
    </row>
    <row r="69" spans="1:9" ht="20.25" x14ac:dyDescent="0.25">
      <c r="A69" s="81">
        <v>15.3279</v>
      </c>
      <c r="B69" s="81">
        <v>2.4748000000000001</v>
      </c>
      <c r="C69" s="81">
        <v>0.89959999999999996</v>
      </c>
      <c r="D69" s="81">
        <v>0.4637</v>
      </c>
      <c r="E69" s="81">
        <v>0.51949999999999996</v>
      </c>
      <c r="F69" s="81">
        <v>0.51790000000000003</v>
      </c>
      <c r="G69" s="81">
        <v>100</v>
      </c>
      <c r="H69" s="82" t="s">
        <v>359</v>
      </c>
      <c r="I69" s="82" t="s">
        <v>342</v>
      </c>
    </row>
    <row r="70" spans="1:9" ht="20.25" x14ac:dyDescent="0.25">
      <c r="A70" s="81">
        <v>15.993399999999999</v>
      </c>
      <c r="B70" s="81">
        <v>2.6739000000000002</v>
      </c>
      <c r="C70" s="81">
        <v>0.9526</v>
      </c>
      <c r="D70" s="81">
        <v>0.49020000000000002</v>
      </c>
      <c r="E70" s="81">
        <v>0.57320000000000004</v>
      </c>
      <c r="F70" s="81">
        <v>0.57099999999999995</v>
      </c>
      <c r="G70" s="81">
        <v>100</v>
      </c>
      <c r="H70" s="82" t="s">
        <v>326</v>
      </c>
      <c r="I70" s="82" t="s">
        <v>342</v>
      </c>
    </row>
    <row r="71" spans="1:9" ht="20.25" x14ac:dyDescent="0.25">
      <c r="A71" s="81">
        <v>11.889799999999999</v>
      </c>
      <c r="B71" s="81">
        <v>1.6767000000000001</v>
      </c>
      <c r="C71" s="81">
        <v>0.60499999999999998</v>
      </c>
      <c r="D71" s="81">
        <v>0.29780000000000001</v>
      </c>
      <c r="E71" s="81">
        <v>0.29570000000000002</v>
      </c>
      <c r="F71" s="81">
        <v>0.2477</v>
      </c>
      <c r="G71" s="81">
        <v>100</v>
      </c>
      <c r="H71" s="82" t="s">
        <v>357</v>
      </c>
      <c r="I71" s="82" t="s">
        <v>343</v>
      </c>
    </row>
    <row r="72" spans="1:9" ht="20.25" x14ac:dyDescent="0.25">
      <c r="A72" s="81">
        <v>14.3447</v>
      </c>
      <c r="B72" s="81">
        <v>2.1987999999999999</v>
      </c>
      <c r="C72" s="81">
        <v>0.87170000000000003</v>
      </c>
      <c r="D72" s="81">
        <v>0.48820000000000002</v>
      </c>
      <c r="E72" s="81">
        <v>0.61570000000000003</v>
      </c>
      <c r="F72" s="81">
        <v>0.67689999999999995</v>
      </c>
      <c r="G72" s="81">
        <v>100</v>
      </c>
      <c r="H72" s="82" t="s">
        <v>358</v>
      </c>
      <c r="I72" s="82" t="s">
        <v>343</v>
      </c>
    </row>
    <row r="73" spans="1:9" ht="20.25" x14ac:dyDescent="0.25">
      <c r="A73" s="81">
        <v>15.5573</v>
      </c>
      <c r="B73" s="81">
        <v>2.5636000000000001</v>
      </c>
      <c r="C73" s="81">
        <v>0.92430000000000001</v>
      </c>
      <c r="D73" s="81">
        <v>0.47899999999999998</v>
      </c>
      <c r="E73" s="81">
        <v>0.52739999999999998</v>
      </c>
      <c r="F73" s="81">
        <v>0.50980000000000003</v>
      </c>
      <c r="G73" s="81">
        <v>100</v>
      </c>
      <c r="H73" s="82" t="s">
        <v>359</v>
      </c>
      <c r="I73" s="82" t="s">
        <v>343</v>
      </c>
    </row>
    <row r="74" spans="1:9" ht="20.25" x14ac:dyDescent="0.25">
      <c r="A74" s="81">
        <v>15.742100000000001</v>
      </c>
      <c r="B74" s="81">
        <v>2.5510999999999999</v>
      </c>
      <c r="C74" s="81">
        <v>0.90280000000000005</v>
      </c>
      <c r="D74" s="81">
        <v>0.49390000000000001</v>
      </c>
      <c r="E74" s="81">
        <v>0.57440000000000002</v>
      </c>
      <c r="F74" s="81">
        <v>0.56620000000000004</v>
      </c>
      <c r="G74" s="81">
        <v>100</v>
      </c>
      <c r="H74" s="82" t="s">
        <v>326</v>
      </c>
      <c r="I74" s="82" t="s">
        <v>343</v>
      </c>
    </row>
    <row r="75" spans="1:9" ht="20.25" x14ac:dyDescent="0.25">
      <c r="A75" s="81">
        <v>10.838699999999999</v>
      </c>
      <c r="B75" s="81">
        <v>1.0486</v>
      </c>
      <c r="C75" s="81">
        <v>0.1681</v>
      </c>
      <c r="D75" s="81">
        <v>8.3999999999999995E-3</v>
      </c>
      <c r="E75" s="81">
        <v>1E-4</v>
      </c>
      <c r="F75" s="81">
        <v>0</v>
      </c>
      <c r="G75" s="81">
        <v>100</v>
      </c>
      <c r="H75" s="82" t="s">
        <v>357</v>
      </c>
      <c r="I75" s="82" t="s">
        <v>344</v>
      </c>
    </row>
    <row r="76" spans="1:9" ht="20.25" x14ac:dyDescent="0.25">
      <c r="A76" s="81">
        <v>9.3099000000000007</v>
      </c>
      <c r="B76" s="81">
        <v>0.70960000000000001</v>
      </c>
      <c r="C76" s="81">
        <v>9.5500000000000002E-2</v>
      </c>
      <c r="D76" s="81">
        <v>5.7999999999999996E-3</v>
      </c>
      <c r="E76" s="81">
        <v>0</v>
      </c>
      <c r="F76" s="81">
        <v>0</v>
      </c>
      <c r="G76" s="81">
        <v>100</v>
      </c>
      <c r="H76" s="82" t="s">
        <v>358</v>
      </c>
      <c r="I76" s="82" t="s">
        <v>344</v>
      </c>
    </row>
    <row r="77" spans="1:9" ht="20.25" x14ac:dyDescent="0.25">
      <c r="A77" s="81">
        <v>11.5252</v>
      </c>
      <c r="B77" s="81">
        <v>0.99339999999999995</v>
      </c>
      <c r="C77" s="81">
        <v>0.12330000000000001</v>
      </c>
      <c r="D77" s="81">
        <v>7.7999999999999996E-3</v>
      </c>
      <c r="E77" s="81">
        <v>0</v>
      </c>
      <c r="F77" s="81">
        <v>0</v>
      </c>
      <c r="G77" s="81">
        <v>100</v>
      </c>
      <c r="H77" s="82" t="s">
        <v>359</v>
      </c>
      <c r="I77" s="82" t="s">
        <v>344</v>
      </c>
    </row>
    <row r="78" spans="1:9" ht="20.25" x14ac:dyDescent="0.25">
      <c r="A78" s="81">
        <v>11.2661</v>
      </c>
      <c r="B78" s="81">
        <v>0.94440000000000002</v>
      </c>
      <c r="C78" s="81">
        <v>0.1118</v>
      </c>
      <c r="D78" s="81">
        <v>7.9000000000000008E-3</v>
      </c>
      <c r="E78" s="81">
        <v>0</v>
      </c>
      <c r="F78" s="81">
        <v>0</v>
      </c>
      <c r="G78" s="81">
        <v>100</v>
      </c>
      <c r="H78" s="82" t="s">
        <v>326</v>
      </c>
      <c r="I78" s="82" t="s">
        <v>344</v>
      </c>
    </row>
    <row r="79" spans="1:9" ht="20.25" x14ac:dyDescent="0.25">
      <c r="A79" s="81">
        <v>9.0763999999999996</v>
      </c>
      <c r="B79" s="81">
        <v>0.69879999999999998</v>
      </c>
      <c r="C79" s="81">
        <v>9.9199999999999997E-2</v>
      </c>
      <c r="D79" s="81">
        <v>6.3E-3</v>
      </c>
      <c r="E79" s="81">
        <v>1E-4</v>
      </c>
      <c r="F79" s="81">
        <v>0</v>
      </c>
      <c r="G79" s="81">
        <v>100</v>
      </c>
      <c r="H79" s="82" t="s">
        <v>357</v>
      </c>
      <c r="I79" s="82" t="s">
        <v>345</v>
      </c>
    </row>
    <row r="80" spans="1:9" ht="20.25" x14ac:dyDescent="0.25">
      <c r="A80" s="81">
        <v>11.994999999999999</v>
      </c>
      <c r="B80" s="81">
        <v>1.0669999999999999</v>
      </c>
      <c r="C80" s="81">
        <v>0.13200000000000001</v>
      </c>
      <c r="D80" s="81">
        <v>8.5000000000000006E-3</v>
      </c>
      <c r="E80" s="81">
        <v>0</v>
      </c>
      <c r="F80" s="81">
        <v>0</v>
      </c>
      <c r="G80" s="81">
        <v>100</v>
      </c>
      <c r="H80" s="82" t="s">
        <v>358</v>
      </c>
      <c r="I80" s="82" t="s">
        <v>345</v>
      </c>
    </row>
    <row r="81" spans="1:9" ht="20.25" x14ac:dyDescent="0.25">
      <c r="A81" s="81">
        <v>11.831200000000001</v>
      </c>
      <c r="B81" s="81">
        <v>1.0405</v>
      </c>
      <c r="C81" s="81">
        <v>0.12809999999999999</v>
      </c>
      <c r="D81" s="81">
        <v>8.5000000000000006E-3</v>
      </c>
      <c r="E81" s="81">
        <v>0</v>
      </c>
      <c r="F81" s="81">
        <v>0</v>
      </c>
      <c r="G81" s="81">
        <v>100</v>
      </c>
      <c r="H81" s="82" t="s">
        <v>359</v>
      </c>
      <c r="I81" s="82" t="s">
        <v>345</v>
      </c>
    </row>
    <row r="82" spans="1:9" ht="20.25" x14ac:dyDescent="0.25">
      <c r="A82" s="81">
        <v>11.442299999999999</v>
      </c>
      <c r="B82" s="81">
        <v>0.99099999999999999</v>
      </c>
      <c r="C82" s="81">
        <v>0.12740000000000001</v>
      </c>
      <c r="D82" s="81">
        <v>8.3999999999999995E-3</v>
      </c>
      <c r="E82" s="81">
        <v>0</v>
      </c>
      <c r="F82" s="81">
        <v>0</v>
      </c>
      <c r="G82" s="81">
        <v>100</v>
      </c>
      <c r="H82" s="82" t="s">
        <v>326</v>
      </c>
      <c r="I82" s="82" t="s">
        <v>345</v>
      </c>
    </row>
    <row r="83" spans="1:9" ht="20.25" x14ac:dyDescent="0.25">
      <c r="A83" s="81">
        <v>8.9756999999999998</v>
      </c>
      <c r="B83" s="81">
        <v>0.66469999999999996</v>
      </c>
      <c r="C83" s="81">
        <v>8.9099999999999999E-2</v>
      </c>
      <c r="D83" s="81">
        <v>5.4000000000000003E-3</v>
      </c>
      <c r="E83" s="81">
        <v>0</v>
      </c>
      <c r="F83" s="81">
        <v>0</v>
      </c>
      <c r="G83" s="81">
        <v>100</v>
      </c>
      <c r="H83" s="82" t="s">
        <v>357</v>
      </c>
      <c r="I83" s="82" t="s">
        <v>346</v>
      </c>
    </row>
    <row r="84" spans="1:9" ht="20.25" x14ac:dyDescent="0.25">
      <c r="A84" s="81">
        <v>11.3681</v>
      </c>
      <c r="B84" s="81">
        <v>0.97070000000000001</v>
      </c>
      <c r="C84" s="81">
        <v>0.12640000000000001</v>
      </c>
      <c r="D84" s="81">
        <v>9.1000000000000004E-3</v>
      </c>
      <c r="E84" s="81">
        <v>0</v>
      </c>
      <c r="F84" s="81">
        <v>0</v>
      </c>
      <c r="G84" s="81">
        <v>100</v>
      </c>
      <c r="H84" s="82" t="s">
        <v>358</v>
      </c>
      <c r="I84" s="82" t="s">
        <v>346</v>
      </c>
    </row>
    <row r="85" spans="1:9" ht="20.25" x14ac:dyDescent="0.25">
      <c r="A85" s="81">
        <v>11.8148</v>
      </c>
      <c r="B85" s="81">
        <v>1.0423</v>
      </c>
      <c r="C85" s="81">
        <v>0.128</v>
      </c>
      <c r="D85" s="81">
        <v>8.3999999999999995E-3</v>
      </c>
      <c r="E85" s="81">
        <v>0</v>
      </c>
      <c r="F85" s="81">
        <v>0</v>
      </c>
      <c r="G85" s="81">
        <v>100</v>
      </c>
      <c r="H85" s="82" t="s">
        <v>359</v>
      </c>
      <c r="I85" s="82" t="s">
        <v>346</v>
      </c>
    </row>
    <row r="86" spans="1:9" ht="20.25" x14ac:dyDescent="0.25">
      <c r="A86" s="81">
        <v>11.184900000000001</v>
      </c>
      <c r="B86" s="81">
        <v>0.93130000000000002</v>
      </c>
      <c r="C86" s="81">
        <v>0.1134</v>
      </c>
      <c r="D86" s="81">
        <v>7.4999999999999997E-3</v>
      </c>
      <c r="E86" s="81">
        <v>0</v>
      </c>
      <c r="F86" s="81">
        <v>0</v>
      </c>
      <c r="G86" s="81">
        <v>100</v>
      </c>
      <c r="H86" s="82" t="s">
        <v>326</v>
      </c>
      <c r="I86" s="82" t="s">
        <v>346</v>
      </c>
    </row>
    <row r="87" spans="1:9" ht="20.25" x14ac:dyDescent="0.25">
      <c r="A87" s="81">
        <v>11.698600000000001</v>
      </c>
      <c r="B87" s="81">
        <v>1.9764999999999999</v>
      </c>
      <c r="C87" s="81">
        <v>1.1415999999999999</v>
      </c>
      <c r="D87" s="81">
        <v>0.38540000000000002</v>
      </c>
      <c r="E87" s="81">
        <v>0.123</v>
      </c>
      <c r="F87" s="81">
        <v>8.9999999999999998E-4</v>
      </c>
      <c r="G87" s="81">
        <v>100</v>
      </c>
      <c r="H87" s="82" t="s">
        <v>357</v>
      </c>
      <c r="I87" s="82" t="s">
        <v>347</v>
      </c>
    </row>
    <row r="88" spans="1:9" ht="20.25" x14ac:dyDescent="0.25">
      <c r="A88" s="81">
        <v>10.078099999999999</v>
      </c>
      <c r="B88" s="81">
        <v>1.5264</v>
      </c>
      <c r="C88" s="81">
        <v>0.91390000000000005</v>
      </c>
      <c r="D88" s="81">
        <v>0.31359999999999999</v>
      </c>
      <c r="E88" s="81">
        <v>9.9199999999999997E-2</v>
      </c>
      <c r="F88" s="81">
        <v>6.9999999999999999E-4</v>
      </c>
      <c r="G88" s="81">
        <v>100</v>
      </c>
      <c r="H88" s="82" t="s">
        <v>358</v>
      </c>
      <c r="I88" s="82" t="s">
        <v>347</v>
      </c>
    </row>
    <row r="89" spans="1:9" ht="20.25" x14ac:dyDescent="0.25">
      <c r="A89" s="81">
        <v>12.152100000000001</v>
      </c>
      <c r="B89" s="81">
        <v>1.9614</v>
      </c>
      <c r="C89" s="81">
        <v>1.1632</v>
      </c>
      <c r="D89" s="81">
        <v>0.3901</v>
      </c>
      <c r="E89" s="81">
        <v>0.11409999999999999</v>
      </c>
      <c r="F89" s="81">
        <v>6.9999999999999999E-4</v>
      </c>
      <c r="G89" s="81">
        <v>100</v>
      </c>
      <c r="H89" s="82" t="s">
        <v>359</v>
      </c>
      <c r="I89" s="82" t="s">
        <v>347</v>
      </c>
    </row>
    <row r="90" spans="1:9" ht="20.25" x14ac:dyDescent="0.25">
      <c r="A90" s="81">
        <v>11.5192</v>
      </c>
      <c r="B90" s="81">
        <v>1.9429000000000001</v>
      </c>
      <c r="C90" s="81">
        <v>1.2549999999999999</v>
      </c>
      <c r="D90" s="81">
        <v>0.44340000000000002</v>
      </c>
      <c r="E90" s="81">
        <v>0.12909999999999999</v>
      </c>
      <c r="F90" s="81">
        <v>6.9999999999999999E-4</v>
      </c>
      <c r="G90" s="81">
        <v>100</v>
      </c>
      <c r="H90" s="82" t="s">
        <v>326</v>
      </c>
      <c r="I90" s="82" t="s">
        <v>347</v>
      </c>
    </row>
    <row r="91" spans="1:9" ht="20.25" x14ac:dyDescent="0.25">
      <c r="A91" s="81">
        <v>9.7344000000000008</v>
      </c>
      <c r="B91" s="81">
        <v>1.5048999999999999</v>
      </c>
      <c r="C91" s="81">
        <v>0.92669999999999997</v>
      </c>
      <c r="D91" s="81">
        <v>0.31819999999999998</v>
      </c>
      <c r="E91" s="81">
        <v>9.7299999999999998E-2</v>
      </c>
      <c r="F91" s="81">
        <v>5.9999999999999995E-4</v>
      </c>
      <c r="G91" s="81">
        <v>100</v>
      </c>
      <c r="H91" s="82" t="s">
        <v>357</v>
      </c>
      <c r="I91" s="82" t="s">
        <v>348</v>
      </c>
    </row>
    <row r="92" spans="1:9" ht="20.25" x14ac:dyDescent="0.25">
      <c r="A92" s="81">
        <v>12.936999999999999</v>
      </c>
      <c r="B92" s="81">
        <v>2.1768999999999998</v>
      </c>
      <c r="C92" s="81">
        <v>1.2945</v>
      </c>
      <c r="D92" s="81">
        <v>0.45300000000000001</v>
      </c>
      <c r="E92" s="81">
        <v>0.13900000000000001</v>
      </c>
      <c r="F92" s="81">
        <v>8.0000000000000004E-4</v>
      </c>
      <c r="G92" s="81">
        <v>100</v>
      </c>
      <c r="H92" s="82" t="s">
        <v>358</v>
      </c>
      <c r="I92" s="82" t="s">
        <v>348</v>
      </c>
    </row>
    <row r="93" spans="1:9" ht="20.25" x14ac:dyDescent="0.25">
      <c r="A93" s="81">
        <v>12.419600000000001</v>
      </c>
      <c r="B93" s="81">
        <v>2.0815999999999999</v>
      </c>
      <c r="C93" s="81">
        <v>1.2794000000000001</v>
      </c>
      <c r="D93" s="81">
        <v>0.44030000000000002</v>
      </c>
      <c r="E93" s="81">
        <v>0.13120000000000001</v>
      </c>
      <c r="F93" s="81">
        <v>8.0000000000000004E-4</v>
      </c>
      <c r="G93" s="81">
        <v>100</v>
      </c>
      <c r="H93" s="82" t="s">
        <v>359</v>
      </c>
      <c r="I93" s="82" t="s">
        <v>348</v>
      </c>
    </row>
    <row r="94" spans="1:9" ht="20.25" x14ac:dyDescent="0.25">
      <c r="A94" s="81">
        <v>11.6892</v>
      </c>
      <c r="B94" s="81">
        <v>2.0630000000000002</v>
      </c>
      <c r="C94" s="81">
        <v>1.3544</v>
      </c>
      <c r="D94" s="81">
        <v>0.47910000000000003</v>
      </c>
      <c r="E94" s="81">
        <v>0.13980000000000001</v>
      </c>
      <c r="F94" s="81">
        <v>8.0000000000000004E-4</v>
      </c>
      <c r="G94" s="81">
        <v>100</v>
      </c>
      <c r="H94" s="82" t="s">
        <v>326</v>
      </c>
      <c r="I94" s="82" t="s">
        <v>348</v>
      </c>
    </row>
    <row r="95" spans="1:9" ht="20.25" x14ac:dyDescent="0.25">
      <c r="A95" s="81">
        <v>9.7323000000000004</v>
      </c>
      <c r="B95" s="81">
        <v>1.4251</v>
      </c>
      <c r="C95" s="81">
        <v>0.8427</v>
      </c>
      <c r="D95" s="81">
        <v>0.2843</v>
      </c>
      <c r="E95" s="81">
        <v>8.8400000000000006E-2</v>
      </c>
      <c r="F95" s="81">
        <v>5.9999999999999995E-4</v>
      </c>
      <c r="G95" s="81">
        <v>100</v>
      </c>
      <c r="H95" s="82" t="s">
        <v>357</v>
      </c>
      <c r="I95" s="82" t="s">
        <v>349</v>
      </c>
    </row>
    <row r="96" spans="1:9" ht="20.25" x14ac:dyDescent="0.25">
      <c r="A96" s="81">
        <v>12.2735</v>
      </c>
      <c r="B96" s="81">
        <v>2.0206</v>
      </c>
      <c r="C96" s="81">
        <v>1.2299</v>
      </c>
      <c r="D96" s="81">
        <v>0.43669999999999998</v>
      </c>
      <c r="E96" s="81">
        <v>0.13370000000000001</v>
      </c>
      <c r="F96" s="81">
        <v>8.0000000000000004E-4</v>
      </c>
      <c r="G96" s="81">
        <v>100</v>
      </c>
      <c r="H96" s="82" t="s">
        <v>358</v>
      </c>
      <c r="I96" s="82" t="s">
        <v>349</v>
      </c>
    </row>
    <row r="97" spans="1:9" ht="20.25" x14ac:dyDescent="0.25">
      <c r="A97" s="81">
        <v>12.348000000000001</v>
      </c>
      <c r="B97" s="81">
        <v>2.0590000000000002</v>
      </c>
      <c r="C97" s="81">
        <v>1.2574000000000001</v>
      </c>
      <c r="D97" s="81">
        <v>0.42830000000000001</v>
      </c>
      <c r="E97" s="81">
        <v>0.1265</v>
      </c>
      <c r="F97" s="81">
        <v>6.9999999999999999E-4</v>
      </c>
      <c r="G97" s="81">
        <v>100</v>
      </c>
      <c r="H97" s="82" t="s">
        <v>359</v>
      </c>
      <c r="I97" s="82" t="s">
        <v>349</v>
      </c>
    </row>
    <row r="98" spans="1:9" ht="20.25" x14ac:dyDescent="0.25">
      <c r="A98" s="81">
        <v>11.400600000000001</v>
      </c>
      <c r="B98" s="81">
        <v>1.8605</v>
      </c>
      <c r="C98" s="81">
        <v>1.1696</v>
      </c>
      <c r="D98" s="81">
        <v>0.40889999999999999</v>
      </c>
      <c r="E98" s="81">
        <v>0.1178</v>
      </c>
      <c r="F98" s="81">
        <v>5.9999999999999995E-4</v>
      </c>
      <c r="G98" s="81">
        <v>100</v>
      </c>
      <c r="H98" s="82" t="s">
        <v>326</v>
      </c>
      <c r="I98" s="82" t="s">
        <v>349</v>
      </c>
    </row>
    <row r="99" spans="1:9" ht="20.25" x14ac:dyDescent="0.25">
      <c r="A99" s="81">
        <v>10.620900000000001</v>
      </c>
      <c r="B99" s="81">
        <v>1.3976</v>
      </c>
      <c r="C99" s="81">
        <v>0.43109999999999998</v>
      </c>
      <c r="D99" s="81">
        <v>4.1599999999999998E-2</v>
      </c>
      <c r="E99" s="81">
        <v>2.7000000000000001E-3</v>
      </c>
      <c r="F99" s="81">
        <v>0</v>
      </c>
      <c r="G99" s="81">
        <v>100</v>
      </c>
      <c r="H99" s="82" t="s">
        <v>357</v>
      </c>
      <c r="I99" s="82" t="s">
        <v>350</v>
      </c>
    </row>
    <row r="100" spans="1:9" ht="20.25" x14ac:dyDescent="0.25">
      <c r="A100" s="81">
        <v>9.1256000000000004</v>
      </c>
      <c r="B100" s="81">
        <v>1.0377000000000001</v>
      </c>
      <c r="C100" s="81">
        <v>0.30909999999999999</v>
      </c>
      <c r="D100" s="81">
        <v>2.6100000000000002E-2</v>
      </c>
      <c r="E100" s="81">
        <v>1.4E-3</v>
      </c>
      <c r="F100" s="81">
        <v>0</v>
      </c>
      <c r="G100" s="81">
        <v>100</v>
      </c>
      <c r="H100" s="82" t="s">
        <v>358</v>
      </c>
      <c r="I100" s="82" t="s">
        <v>350</v>
      </c>
    </row>
    <row r="101" spans="1:9" ht="20.25" x14ac:dyDescent="0.25">
      <c r="A101" s="81">
        <v>11.5459</v>
      </c>
      <c r="B101" s="81">
        <v>1.6282000000000001</v>
      </c>
      <c r="C101" s="81">
        <v>0.52639999999999998</v>
      </c>
      <c r="D101" s="81">
        <v>3.2800000000000003E-2</v>
      </c>
      <c r="E101" s="81">
        <v>1.1000000000000001E-3</v>
      </c>
      <c r="F101" s="81">
        <v>0</v>
      </c>
      <c r="G101" s="81">
        <v>100</v>
      </c>
      <c r="H101" s="82" t="s">
        <v>359</v>
      </c>
      <c r="I101" s="82" t="s">
        <v>350</v>
      </c>
    </row>
    <row r="102" spans="1:9" ht="20.25" x14ac:dyDescent="0.25">
      <c r="A102" s="81">
        <v>11.4603</v>
      </c>
      <c r="B102" s="81">
        <v>1.5566</v>
      </c>
      <c r="C102" s="81">
        <v>0.49519999999999997</v>
      </c>
      <c r="D102" s="81">
        <v>3.04E-2</v>
      </c>
      <c r="E102" s="81">
        <v>1.1000000000000001E-3</v>
      </c>
      <c r="F102" s="81">
        <v>0</v>
      </c>
      <c r="G102" s="81">
        <v>100</v>
      </c>
      <c r="H102" s="82" t="s">
        <v>326</v>
      </c>
      <c r="I102" s="82" t="s">
        <v>350</v>
      </c>
    </row>
    <row r="103" spans="1:9" ht="20.25" x14ac:dyDescent="0.25">
      <c r="A103" s="81">
        <v>8.9171999999999993</v>
      </c>
      <c r="B103" s="81">
        <v>1.0779000000000001</v>
      </c>
      <c r="C103" s="81">
        <v>0.34870000000000001</v>
      </c>
      <c r="D103" s="81">
        <v>2.7099999999999999E-2</v>
      </c>
      <c r="E103" s="81">
        <v>1.2999999999999999E-3</v>
      </c>
      <c r="F103" s="81">
        <v>0</v>
      </c>
      <c r="G103" s="81">
        <v>100</v>
      </c>
      <c r="H103" s="82" t="s">
        <v>357</v>
      </c>
      <c r="I103" s="82" t="s">
        <v>351</v>
      </c>
    </row>
    <row r="104" spans="1:9" ht="20.25" x14ac:dyDescent="0.25">
      <c r="A104" s="81">
        <v>11.987399999999999</v>
      </c>
      <c r="B104" s="81">
        <v>1.7044999999999999</v>
      </c>
      <c r="C104" s="81">
        <v>0.55369999999999997</v>
      </c>
      <c r="D104" s="81">
        <v>3.9300000000000002E-2</v>
      </c>
      <c r="E104" s="81">
        <v>1.1999999999999999E-3</v>
      </c>
      <c r="F104" s="81">
        <v>0</v>
      </c>
      <c r="G104" s="81">
        <v>100</v>
      </c>
      <c r="H104" s="82" t="s">
        <v>358</v>
      </c>
      <c r="I104" s="82" t="s">
        <v>351</v>
      </c>
    </row>
    <row r="105" spans="1:9" ht="20.25" x14ac:dyDescent="0.25">
      <c r="A105" s="81">
        <v>11.8863</v>
      </c>
      <c r="B105" s="81">
        <v>1.6608000000000001</v>
      </c>
      <c r="C105" s="81">
        <v>0.52900000000000003</v>
      </c>
      <c r="D105" s="81">
        <v>3.5799999999999998E-2</v>
      </c>
      <c r="E105" s="81">
        <v>1.2999999999999999E-3</v>
      </c>
      <c r="F105" s="81">
        <v>0</v>
      </c>
      <c r="G105" s="81">
        <v>100</v>
      </c>
      <c r="H105" s="82" t="s">
        <v>359</v>
      </c>
      <c r="I105" s="82" t="s">
        <v>351</v>
      </c>
    </row>
    <row r="106" spans="1:9" ht="20.25" x14ac:dyDescent="0.25">
      <c r="A106" s="81">
        <v>11.5977</v>
      </c>
      <c r="B106" s="81">
        <v>1.625</v>
      </c>
      <c r="C106" s="81">
        <v>0.5464</v>
      </c>
      <c r="D106" s="81">
        <v>3.3399999999999999E-2</v>
      </c>
      <c r="E106" s="81">
        <v>1.1000000000000001E-3</v>
      </c>
      <c r="F106" s="81">
        <v>0</v>
      </c>
      <c r="G106" s="81">
        <v>100</v>
      </c>
      <c r="H106" s="82" t="s">
        <v>326</v>
      </c>
      <c r="I106" s="82" t="s">
        <v>351</v>
      </c>
    </row>
    <row r="107" spans="1:9" ht="20.25" x14ac:dyDescent="0.25">
      <c r="A107" s="81">
        <v>8.7637</v>
      </c>
      <c r="B107" s="81">
        <v>0.9849</v>
      </c>
      <c r="C107" s="81">
        <v>0.30259999999999998</v>
      </c>
      <c r="D107" s="81">
        <v>2.4199999999999999E-2</v>
      </c>
      <c r="E107" s="81">
        <v>1.1999999999999999E-3</v>
      </c>
      <c r="F107" s="81">
        <v>0</v>
      </c>
      <c r="G107" s="81">
        <v>100</v>
      </c>
      <c r="H107" s="82" t="s">
        <v>357</v>
      </c>
      <c r="I107" s="82" t="s">
        <v>352</v>
      </c>
    </row>
    <row r="108" spans="1:9" ht="20.25" x14ac:dyDescent="0.25">
      <c r="A108" s="81">
        <v>11.376799999999999</v>
      </c>
      <c r="B108" s="81">
        <v>1.6417999999999999</v>
      </c>
      <c r="C108" s="81">
        <v>0.56969999999999998</v>
      </c>
      <c r="D108" s="81">
        <v>3.7499999999999999E-2</v>
      </c>
      <c r="E108" s="81">
        <v>1.1000000000000001E-3</v>
      </c>
      <c r="F108" s="81">
        <v>0</v>
      </c>
      <c r="G108" s="81">
        <v>100</v>
      </c>
      <c r="H108" s="82" t="s">
        <v>358</v>
      </c>
      <c r="I108" s="82" t="s">
        <v>352</v>
      </c>
    </row>
    <row r="109" spans="1:9" ht="20.25" x14ac:dyDescent="0.25">
      <c r="A109" s="81">
        <v>11.8956</v>
      </c>
      <c r="B109" s="81">
        <v>1.6762999999999999</v>
      </c>
      <c r="C109" s="81">
        <v>0.52780000000000005</v>
      </c>
      <c r="D109" s="81">
        <v>3.4700000000000002E-2</v>
      </c>
      <c r="E109" s="81">
        <v>1.2999999999999999E-3</v>
      </c>
      <c r="F109" s="81">
        <v>0</v>
      </c>
      <c r="G109" s="81">
        <v>100</v>
      </c>
      <c r="H109" s="82" t="s">
        <v>359</v>
      </c>
      <c r="I109" s="82" t="s">
        <v>352</v>
      </c>
    </row>
    <row r="110" spans="1:9" ht="20.25" x14ac:dyDescent="0.25">
      <c r="A110" s="83">
        <v>11.292899999999999</v>
      </c>
      <c r="B110" s="83">
        <v>1.5374000000000001</v>
      </c>
      <c r="C110" s="83">
        <v>0.505</v>
      </c>
      <c r="D110" s="83">
        <v>2.98E-2</v>
      </c>
      <c r="E110" s="83">
        <v>8.9999999999999998E-4</v>
      </c>
      <c r="F110" s="83">
        <v>0</v>
      </c>
      <c r="G110" s="83">
        <v>100</v>
      </c>
      <c r="H110" s="84" t="s">
        <v>326</v>
      </c>
      <c r="I110" s="84" t="s">
        <v>352</v>
      </c>
    </row>
  </sheetData>
  <mergeCells count="1">
    <mergeCell ref="A1:I1"/>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N38"/>
  <sheetViews>
    <sheetView workbookViewId="0">
      <selection sqref="A1:N1"/>
    </sheetView>
  </sheetViews>
  <sheetFormatPr defaultColWidth="9" defaultRowHeight="15.75" x14ac:dyDescent="0.25"/>
  <cols>
    <col min="1" max="1" width="10.625" style="59" customWidth="1"/>
    <col min="2" max="2" width="14.125" style="59" customWidth="1"/>
    <col min="3" max="3" width="9" style="59"/>
    <col min="4" max="4" width="12.5" style="59" customWidth="1"/>
    <col min="5" max="5" width="35.875" style="59" customWidth="1"/>
    <col min="6" max="6" width="6" style="59" customWidth="1"/>
    <col min="7" max="7" width="14.375" style="59" customWidth="1"/>
    <col min="8" max="8" width="13.875" style="59" customWidth="1"/>
    <col min="9" max="9" width="9.875" style="59" bestFit="1" customWidth="1"/>
    <col min="10" max="10" width="13.125" style="59" customWidth="1"/>
    <col min="11" max="11" width="7.5" style="59" customWidth="1"/>
    <col min="12" max="12" width="9.375" style="59" customWidth="1"/>
    <col min="13" max="13" width="8.625" style="59" customWidth="1"/>
    <col min="14" max="14" width="5.125" style="59" bestFit="1" customWidth="1"/>
    <col min="15" max="16384" width="9" style="54"/>
  </cols>
  <sheetData>
    <row r="1" spans="1:14" ht="21" thickBot="1" x14ac:dyDescent="0.3">
      <c r="A1" s="133" t="s">
        <v>383</v>
      </c>
      <c r="B1" s="133"/>
      <c r="C1" s="133"/>
      <c r="D1" s="133"/>
      <c r="E1" s="133"/>
      <c r="F1" s="133"/>
      <c r="G1" s="133"/>
      <c r="H1" s="133"/>
      <c r="I1" s="133"/>
      <c r="J1" s="133"/>
      <c r="K1" s="133"/>
      <c r="L1" s="133"/>
      <c r="M1" s="133"/>
      <c r="N1" s="133"/>
    </row>
    <row r="2" spans="1:14" s="55" customFormat="1" ht="16.5" thickBot="1" x14ac:dyDescent="0.3">
      <c r="A2" s="61" t="s">
        <v>164</v>
      </c>
      <c r="B2" s="61" t="s">
        <v>165</v>
      </c>
      <c r="C2" s="61" t="s">
        <v>166</v>
      </c>
      <c r="D2" s="61" t="s">
        <v>167</v>
      </c>
      <c r="E2" s="61" t="s">
        <v>168</v>
      </c>
      <c r="F2" s="61" t="s">
        <v>169</v>
      </c>
      <c r="G2" s="61" t="s">
        <v>170</v>
      </c>
      <c r="H2" s="61" t="s">
        <v>171</v>
      </c>
      <c r="I2" s="61" t="s">
        <v>172</v>
      </c>
      <c r="J2" s="61" t="s">
        <v>173</v>
      </c>
      <c r="K2" s="61" t="s">
        <v>174</v>
      </c>
      <c r="L2" s="61" t="s">
        <v>175</v>
      </c>
      <c r="M2" s="61" t="s">
        <v>176</v>
      </c>
      <c r="N2" s="61" t="s">
        <v>177</v>
      </c>
    </row>
    <row r="3" spans="1:14" x14ac:dyDescent="0.25">
      <c r="A3" s="59" t="s">
        <v>234</v>
      </c>
      <c r="B3" s="59" t="s">
        <v>179</v>
      </c>
      <c r="C3" s="59" t="s">
        <v>180</v>
      </c>
      <c r="D3" s="59" t="s">
        <v>183</v>
      </c>
      <c r="E3" s="59" t="s">
        <v>195</v>
      </c>
      <c r="F3" s="59">
        <v>2</v>
      </c>
      <c r="G3" s="59">
        <v>1</v>
      </c>
      <c r="H3" s="59">
        <v>6</v>
      </c>
      <c r="I3" s="59">
        <v>0</v>
      </c>
      <c r="J3" s="59">
        <v>9</v>
      </c>
      <c r="K3" s="59">
        <v>4</v>
      </c>
      <c r="L3" s="59">
        <v>4</v>
      </c>
      <c r="M3" s="59">
        <v>5</v>
      </c>
      <c r="N3" s="59">
        <v>30</v>
      </c>
    </row>
    <row r="4" spans="1:14" x14ac:dyDescent="0.25">
      <c r="A4" s="59" t="s">
        <v>20</v>
      </c>
      <c r="B4" s="59" t="s">
        <v>179</v>
      </c>
      <c r="C4" s="59" t="s">
        <v>75</v>
      </c>
      <c r="D4" s="59" t="s">
        <v>183</v>
      </c>
      <c r="E4" s="59" t="s">
        <v>218</v>
      </c>
      <c r="F4" s="59">
        <v>8</v>
      </c>
      <c r="G4" s="59">
        <v>2</v>
      </c>
      <c r="H4" s="59">
        <v>11</v>
      </c>
      <c r="I4" s="59">
        <v>0</v>
      </c>
      <c r="J4" s="59">
        <v>15</v>
      </c>
      <c r="K4" s="59">
        <v>1</v>
      </c>
      <c r="L4" s="59">
        <v>1</v>
      </c>
      <c r="M4" s="59">
        <v>3</v>
      </c>
      <c r="N4" s="59">
        <v>14</v>
      </c>
    </row>
    <row r="5" spans="1:14" x14ac:dyDescent="0.25">
      <c r="A5" s="59" t="s">
        <v>178</v>
      </c>
      <c r="B5" s="59" t="s">
        <v>179</v>
      </c>
      <c r="C5" s="59" t="s">
        <v>180</v>
      </c>
      <c r="D5" s="59" t="s">
        <v>183</v>
      </c>
      <c r="E5" s="59" t="s">
        <v>184</v>
      </c>
      <c r="F5" s="59">
        <v>5</v>
      </c>
      <c r="G5" s="59">
        <v>0</v>
      </c>
      <c r="H5" s="59">
        <v>5</v>
      </c>
      <c r="I5" s="59">
        <v>0</v>
      </c>
      <c r="J5" s="59">
        <v>10</v>
      </c>
      <c r="K5" s="59">
        <v>0</v>
      </c>
      <c r="L5" s="59">
        <v>0</v>
      </c>
      <c r="M5" s="59">
        <v>4</v>
      </c>
      <c r="N5" s="59">
        <v>11</v>
      </c>
    </row>
    <row r="6" spans="1:14" x14ac:dyDescent="0.25">
      <c r="A6" s="59" t="s">
        <v>59</v>
      </c>
      <c r="B6" s="59" t="s">
        <v>179</v>
      </c>
      <c r="C6" s="59" t="s">
        <v>68</v>
      </c>
      <c r="D6" s="59" t="s">
        <v>183</v>
      </c>
      <c r="E6" s="59" t="s">
        <v>197</v>
      </c>
      <c r="F6" s="59">
        <v>0</v>
      </c>
      <c r="G6" s="59">
        <v>1</v>
      </c>
      <c r="H6" s="59">
        <v>4</v>
      </c>
      <c r="I6" s="59">
        <v>11</v>
      </c>
      <c r="J6" s="59">
        <v>11</v>
      </c>
      <c r="K6" s="59">
        <v>4</v>
      </c>
      <c r="L6" s="59">
        <v>4</v>
      </c>
      <c r="M6" s="59">
        <v>5</v>
      </c>
      <c r="N6" s="59">
        <v>28</v>
      </c>
    </row>
    <row r="7" spans="1:14" x14ac:dyDescent="0.25">
      <c r="A7" s="59" t="s">
        <v>20</v>
      </c>
      <c r="B7" s="59" t="s">
        <v>179</v>
      </c>
      <c r="C7" s="59" t="s">
        <v>68</v>
      </c>
      <c r="D7" s="59" t="s">
        <v>183</v>
      </c>
      <c r="E7" s="59" t="s">
        <v>219</v>
      </c>
      <c r="F7" s="59">
        <v>4</v>
      </c>
      <c r="G7" s="59">
        <v>2</v>
      </c>
      <c r="H7" s="59">
        <v>12</v>
      </c>
      <c r="I7" s="59">
        <v>9</v>
      </c>
      <c r="J7" s="59">
        <v>16</v>
      </c>
      <c r="K7" s="59">
        <v>1</v>
      </c>
      <c r="L7" s="59">
        <v>1</v>
      </c>
      <c r="M7" s="59">
        <v>3</v>
      </c>
      <c r="N7" s="59">
        <v>4</v>
      </c>
    </row>
    <row r="8" spans="1:14" x14ac:dyDescent="0.25">
      <c r="A8" s="59" t="s">
        <v>178</v>
      </c>
      <c r="B8" s="59" t="s">
        <v>179</v>
      </c>
      <c r="C8" s="59" t="s">
        <v>68</v>
      </c>
      <c r="D8" s="59" t="s">
        <v>183</v>
      </c>
      <c r="E8" s="59" t="s">
        <v>189</v>
      </c>
      <c r="F8" s="59">
        <v>3</v>
      </c>
      <c r="G8" s="59">
        <v>0</v>
      </c>
      <c r="H8" s="59">
        <v>9</v>
      </c>
      <c r="I8" s="59">
        <v>7</v>
      </c>
      <c r="J8" s="59">
        <v>13</v>
      </c>
      <c r="K8" s="59">
        <v>0</v>
      </c>
      <c r="L8" s="59">
        <v>0</v>
      </c>
      <c r="M8" s="59">
        <v>4</v>
      </c>
      <c r="N8" s="59">
        <v>6</v>
      </c>
    </row>
    <row r="9" spans="1:14" x14ac:dyDescent="0.25">
      <c r="A9" s="59" t="s">
        <v>59</v>
      </c>
      <c r="B9" s="59" t="s">
        <v>179</v>
      </c>
      <c r="C9" s="59" t="s">
        <v>209</v>
      </c>
      <c r="D9" s="59" t="s">
        <v>183</v>
      </c>
      <c r="E9" s="59" t="s">
        <v>210</v>
      </c>
      <c r="F9" s="59">
        <v>1</v>
      </c>
      <c r="G9" s="59">
        <v>1</v>
      </c>
      <c r="H9" s="59">
        <v>8</v>
      </c>
      <c r="I9" s="59">
        <v>1</v>
      </c>
      <c r="J9" s="59">
        <v>12</v>
      </c>
      <c r="K9" s="59">
        <v>4</v>
      </c>
      <c r="L9" s="59">
        <v>4</v>
      </c>
      <c r="M9" s="59">
        <v>5</v>
      </c>
      <c r="N9" s="59">
        <v>34</v>
      </c>
    </row>
    <row r="10" spans="1:14" x14ac:dyDescent="0.25">
      <c r="A10" s="59" t="s">
        <v>20</v>
      </c>
      <c r="B10" s="59" t="s">
        <v>179</v>
      </c>
      <c r="C10" s="59" t="s">
        <v>209</v>
      </c>
      <c r="D10" s="59" t="s">
        <v>183</v>
      </c>
      <c r="E10" s="59" t="s">
        <v>220</v>
      </c>
      <c r="F10" s="59">
        <v>7</v>
      </c>
      <c r="G10" s="59">
        <v>2</v>
      </c>
      <c r="H10" s="59">
        <v>13</v>
      </c>
      <c r="I10" s="59">
        <v>6</v>
      </c>
      <c r="J10" s="59">
        <v>17</v>
      </c>
      <c r="K10" s="59">
        <v>1</v>
      </c>
      <c r="L10" s="59">
        <v>1</v>
      </c>
      <c r="M10" s="59">
        <v>3</v>
      </c>
      <c r="N10" s="59">
        <v>19</v>
      </c>
    </row>
    <row r="11" spans="1:14" x14ac:dyDescent="0.25">
      <c r="A11" s="59" t="s">
        <v>178</v>
      </c>
      <c r="B11" s="59" t="s">
        <v>179</v>
      </c>
      <c r="C11" s="59" t="s">
        <v>209</v>
      </c>
      <c r="D11" s="59" t="s">
        <v>183</v>
      </c>
      <c r="E11" s="59" t="s">
        <v>211</v>
      </c>
      <c r="F11" s="59">
        <v>6</v>
      </c>
      <c r="G11" s="59">
        <v>0</v>
      </c>
      <c r="H11" s="59">
        <v>10</v>
      </c>
      <c r="I11" s="59">
        <v>4</v>
      </c>
      <c r="J11" s="59">
        <v>14</v>
      </c>
      <c r="K11" s="59">
        <v>0</v>
      </c>
      <c r="L11" s="59">
        <v>0</v>
      </c>
      <c r="M11" s="59">
        <v>4</v>
      </c>
      <c r="N11" s="59">
        <v>22</v>
      </c>
    </row>
    <row r="12" spans="1:14" x14ac:dyDescent="0.25">
      <c r="A12" s="59" t="s">
        <v>59</v>
      </c>
      <c r="B12" s="59" t="s">
        <v>185</v>
      </c>
      <c r="C12" s="59" t="s">
        <v>180</v>
      </c>
      <c r="D12" s="59" t="s">
        <v>183</v>
      </c>
      <c r="E12" s="59" t="s">
        <v>193</v>
      </c>
      <c r="F12" s="59">
        <v>10</v>
      </c>
      <c r="G12" s="59">
        <v>4</v>
      </c>
      <c r="H12" s="59">
        <v>1</v>
      </c>
      <c r="I12" s="59">
        <v>0</v>
      </c>
      <c r="J12" s="59">
        <v>0</v>
      </c>
      <c r="K12" s="59">
        <v>5</v>
      </c>
      <c r="L12" s="59">
        <v>5</v>
      </c>
      <c r="M12" s="59">
        <v>2</v>
      </c>
      <c r="N12" s="59">
        <v>31</v>
      </c>
    </row>
    <row r="13" spans="1:14" x14ac:dyDescent="0.25">
      <c r="A13" s="59" t="s">
        <v>20</v>
      </c>
      <c r="B13" s="59" t="s">
        <v>185</v>
      </c>
      <c r="C13" s="59" t="s">
        <v>180</v>
      </c>
      <c r="D13" s="59" t="s">
        <v>183</v>
      </c>
      <c r="E13" s="59" t="s">
        <v>221</v>
      </c>
      <c r="F13" s="59">
        <v>15</v>
      </c>
      <c r="G13" s="59">
        <v>3</v>
      </c>
      <c r="H13" s="59">
        <v>2</v>
      </c>
      <c r="I13" s="59">
        <v>0</v>
      </c>
      <c r="J13" s="59">
        <v>6</v>
      </c>
      <c r="K13" s="59">
        <v>2</v>
      </c>
      <c r="L13" s="59">
        <v>2</v>
      </c>
      <c r="M13" s="59">
        <v>1</v>
      </c>
      <c r="N13" s="59">
        <v>15</v>
      </c>
    </row>
    <row r="14" spans="1:14" x14ac:dyDescent="0.25">
      <c r="A14" s="59" t="s">
        <v>178</v>
      </c>
      <c r="B14" s="59" t="s">
        <v>185</v>
      </c>
      <c r="C14" s="59" t="s">
        <v>180</v>
      </c>
      <c r="D14" s="59" t="s">
        <v>183</v>
      </c>
      <c r="E14" s="59" t="s">
        <v>187</v>
      </c>
      <c r="F14" s="59">
        <v>12</v>
      </c>
      <c r="G14" s="59">
        <v>5</v>
      </c>
      <c r="H14" s="59">
        <v>0</v>
      </c>
      <c r="I14" s="59">
        <v>0</v>
      </c>
      <c r="J14" s="59">
        <v>1</v>
      </c>
      <c r="K14" s="59">
        <v>3</v>
      </c>
      <c r="L14" s="59">
        <v>3</v>
      </c>
      <c r="M14" s="59">
        <v>0</v>
      </c>
      <c r="N14" s="59">
        <v>13</v>
      </c>
    </row>
    <row r="15" spans="1:14" x14ac:dyDescent="0.25">
      <c r="A15" s="59" t="s">
        <v>59</v>
      </c>
      <c r="B15" s="59" t="s">
        <v>185</v>
      </c>
      <c r="C15" s="59" t="s">
        <v>68</v>
      </c>
      <c r="D15" s="59" t="s">
        <v>183</v>
      </c>
      <c r="E15" s="59" t="s">
        <v>199</v>
      </c>
      <c r="F15" s="59">
        <v>9</v>
      </c>
      <c r="G15" s="59">
        <v>4</v>
      </c>
      <c r="H15" s="59">
        <v>15</v>
      </c>
      <c r="I15" s="59">
        <v>12</v>
      </c>
      <c r="J15" s="59">
        <v>3</v>
      </c>
      <c r="K15" s="59">
        <v>5</v>
      </c>
      <c r="L15" s="59">
        <v>5</v>
      </c>
      <c r="M15" s="59">
        <v>2</v>
      </c>
      <c r="N15" s="59">
        <v>29</v>
      </c>
    </row>
    <row r="16" spans="1:14" x14ac:dyDescent="0.25">
      <c r="A16" s="59" t="s">
        <v>20</v>
      </c>
      <c r="B16" s="59" t="s">
        <v>185</v>
      </c>
      <c r="C16" s="59" t="s">
        <v>68</v>
      </c>
      <c r="D16" s="59" t="s">
        <v>183</v>
      </c>
      <c r="E16" s="59" t="s">
        <v>222</v>
      </c>
      <c r="F16" s="59">
        <v>16</v>
      </c>
      <c r="G16" s="59">
        <v>3</v>
      </c>
      <c r="H16" s="59">
        <v>3</v>
      </c>
      <c r="I16" s="59">
        <v>10</v>
      </c>
      <c r="J16" s="59">
        <v>7</v>
      </c>
      <c r="K16" s="59">
        <v>2</v>
      </c>
      <c r="L16" s="59">
        <v>2</v>
      </c>
      <c r="M16" s="59">
        <v>1</v>
      </c>
      <c r="N16" s="59">
        <v>5</v>
      </c>
    </row>
    <row r="17" spans="1:14" x14ac:dyDescent="0.25">
      <c r="A17" s="59" t="s">
        <v>178</v>
      </c>
      <c r="B17" s="59" t="s">
        <v>185</v>
      </c>
      <c r="C17" s="59" t="s">
        <v>68</v>
      </c>
      <c r="D17" s="59" t="s">
        <v>183</v>
      </c>
      <c r="E17" s="59" t="s">
        <v>194</v>
      </c>
      <c r="F17" s="59">
        <v>13</v>
      </c>
      <c r="G17" s="59">
        <v>5</v>
      </c>
      <c r="H17" s="59">
        <v>16</v>
      </c>
      <c r="I17" s="59">
        <v>8</v>
      </c>
      <c r="J17" s="59">
        <v>2</v>
      </c>
      <c r="K17" s="59">
        <v>3</v>
      </c>
      <c r="L17" s="59">
        <v>3</v>
      </c>
      <c r="M17" s="59">
        <v>0</v>
      </c>
      <c r="N17" s="59">
        <v>8</v>
      </c>
    </row>
    <row r="18" spans="1:14" x14ac:dyDescent="0.25">
      <c r="A18" s="59" t="s">
        <v>59</v>
      </c>
      <c r="B18" s="59" t="s">
        <v>185</v>
      </c>
      <c r="C18" s="59" t="s">
        <v>209</v>
      </c>
      <c r="D18" s="59" t="s">
        <v>183</v>
      </c>
      <c r="E18" s="59" t="s">
        <v>212</v>
      </c>
      <c r="F18" s="59">
        <v>11</v>
      </c>
      <c r="G18" s="59">
        <v>4</v>
      </c>
      <c r="H18" s="59">
        <v>14</v>
      </c>
      <c r="I18" s="59">
        <v>1</v>
      </c>
      <c r="J18" s="59">
        <v>5</v>
      </c>
      <c r="K18" s="59">
        <v>5</v>
      </c>
      <c r="L18" s="59">
        <v>5</v>
      </c>
      <c r="M18" s="59">
        <v>2</v>
      </c>
      <c r="N18" s="59">
        <v>35</v>
      </c>
    </row>
    <row r="19" spans="1:14" x14ac:dyDescent="0.25">
      <c r="A19" s="59" t="s">
        <v>20</v>
      </c>
      <c r="B19" s="59" t="s">
        <v>185</v>
      </c>
      <c r="C19" s="59" t="s">
        <v>209</v>
      </c>
      <c r="D19" s="59" t="s">
        <v>183</v>
      </c>
      <c r="E19" s="59" t="s">
        <v>223</v>
      </c>
      <c r="F19" s="59">
        <v>17</v>
      </c>
      <c r="G19" s="59">
        <v>3</v>
      </c>
      <c r="H19" s="59">
        <v>7</v>
      </c>
      <c r="I19" s="59">
        <v>5</v>
      </c>
      <c r="J19" s="59">
        <v>8</v>
      </c>
      <c r="K19" s="59">
        <v>2</v>
      </c>
      <c r="L19" s="59">
        <v>2</v>
      </c>
      <c r="M19" s="59">
        <v>1</v>
      </c>
      <c r="N19" s="59">
        <v>20</v>
      </c>
    </row>
    <row r="20" spans="1:14" x14ac:dyDescent="0.25">
      <c r="A20" s="59" t="s">
        <v>178</v>
      </c>
      <c r="B20" s="59" t="s">
        <v>185</v>
      </c>
      <c r="C20" s="59" t="s">
        <v>209</v>
      </c>
      <c r="D20" s="59" t="s">
        <v>183</v>
      </c>
      <c r="E20" s="59" t="s">
        <v>213</v>
      </c>
      <c r="F20" s="59">
        <v>14</v>
      </c>
      <c r="G20" s="59">
        <v>5</v>
      </c>
      <c r="H20" s="59">
        <v>17</v>
      </c>
      <c r="I20" s="59">
        <v>3</v>
      </c>
      <c r="J20" s="59">
        <v>4</v>
      </c>
      <c r="K20" s="59">
        <v>3</v>
      </c>
      <c r="L20" s="59">
        <v>3</v>
      </c>
      <c r="M20" s="59">
        <v>0</v>
      </c>
      <c r="N20" s="59">
        <v>25</v>
      </c>
    </row>
    <row r="21" spans="1:14" x14ac:dyDescent="0.25">
      <c r="A21" s="59" t="s">
        <v>59</v>
      </c>
      <c r="B21" s="59" t="s">
        <v>179</v>
      </c>
      <c r="C21" s="59" t="s">
        <v>180</v>
      </c>
      <c r="D21" s="59" t="s">
        <v>181</v>
      </c>
      <c r="E21" s="59" t="s">
        <v>192</v>
      </c>
      <c r="F21" s="59">
        <v>2</v>
      </c>
      <c r="G21" s="59">
        <v>1</v>
      </c>
      <c r="H21" s="59">
        <v>6</v>
      </c>
      <c r="I21" s="59">
        <v>0</v>
      </c>
      <c r="J21" s="59">
        <v>9</v>
      </c>
      <c r="K21" s="59">
        <v>4</v>
      </c>
      <c r="L21" s="59">
        <v>4</v>
      </c>
      <c r="M21" s="59">
        <v>5</v>
      </c>
      <c r="N21" s="59">
        <v>26</v>
      </c>
    </row>
    <row r="22" spans="1:14" x14ac:dyDescent="0.25">
      <c r="A22" s="59" t="s">
        <v>20</v>
      </c>
      <c r="B22" s="59" t="s">
        <v>179</v>
      </c>
      <c r="C22" s="59" t="s">
        <v>180</v>
      </c>
      <c r="D22" s="59" t="s">
        <v>181</v>
      </c>
      <c r="E22" s="59" t="s">
        <v>224</v>
      </c>
      <c r="F22" s="59">
        <v>8</v>
      </c>
      <c r="G22" s="59">
        <v>2</v>
      </c>
      <c r="H22" s="59">
        <v>11</v>
      </c>
      <c r="I22" s="59">
        <v>0</v>
      </c>
      <c r="J22" s="59">
        <v>15</v>
      </c>
      <c r="K22" s="59">
        <v>1</v>
      </c>
      <c r="L22" s="59">
        <v>1</v>
      </c>
      <c r="M22" s="59">
        <v>3</v>
      </c>
      <c r="N22" s="59">
        <v>10</v>
      </c>
    </row>
    <row r="23" spans="1:14" x14ac:dyDescent="0.25">
      <c r="A23" s="59" t="s">
        <v>178</v>
      </c>
      <c r="B23" s="59" t="s">
        <v>179</v>
      </c>
      <c r="C23" s="59" t="s">
        <v>180</v>
      </c>
      <c r="D23" s="59" t="s">
        <v>181</v>
      </c>
      <c r="E23" s="59" t="s">
        <v>182</v>
      </c>
      <c r="F23" s="59">
        <v>5</v>
      </c>
      <c r="G23" s="59">
        <v>0</v>
      </c>
      <c r="H23" s="59">
        <v>5</v>
      </c>
      <c r="I23" s="59">
        <v>0</v>
      </c>
      <c r="J23" s="59">
        <v>10</v>
      </c>
      <c r="K23" s="59">
        <v>0</v>
      </c>
      <c r="L23" s="59">
        <v>0</v>
      </c>
      <c r="M23" s="59">
        <v>4</v>
      </c>
      <c r="N23" s="59">
        <v>7</v>
      </c>
    </row>
    <row r="24" spans="1:14" x14ac:dyDescent="0.25">
      <c r="A24" s="59" t="s">
        <v>59</v>
      </c>
      <c r="B24" s="59" t="s">
        <v>179</v>
      </c>
      <c r="C24" s="59" t="s">
        <v>68</v>
      </c>
      <c r="D24" s="59" t="s">
        <v>181</v>
      </c>
      <c r="E24" s="59" t="s">
        <v>196</v>
      </c>
      <c r="F24" s="59">
        <v>0</v>
      </c>
      <c r="G24" s="59">
        <v>1</v>
      </c>
      <c r="H24" s="59">
        <v>4</v>
      </c>
      <c r="I24" s="59">
        <v>11</v>
      </c>
      <c r="J24" s="59">
        <v>11</v>
      </c>
      <c r="K24" s="59">
        <v>4</v>
      </c>
      <c r="L24" s="59">
        <v>4</v>
      </c>
      <c r="M24" s="59">
        <v>5</v>
      </c>
      <c r="N24" s="59">
        <v>23</v>
      </c>
    </row>
    <row r="25" spans="1:14" x14ac:dyDescent="0.25">
      <c r="A25" s="59" t="s">
        <v>20</v>
      </c>
      <c r="B25" s="59" t="s">
        <v>179</v>
      </c>
      <c r="C25" s="59" t="s">
        <v>68</v>
      </c>
      <c r="D25" s="59" t="s">
        <v>181</v>
      </c>
      <c r="E25" s="59" t="s">
        <v>225</v>
      </c>
      <c r="F25" s="59">
        <v>4</v>
      </c>
      <c r="G25" s="59">
        <v>2</v>
      </c>
      <c r="H25" s="59">
        <v>12</v>
      </c>
      <c r="I25" s="59">
        <v>9</v>
      </c>
      <c r="J25" s="59">
        <v>16</v>
      </c>
      <c r="K25" s="59">
        <v>1</v>
      </c>
      <c r="L25" s="59">
        <v>1</v>
      </c>
      <c r="M25" s="59">
        <v>3</v>
      </c>
      <c r="N25" s="59">
        <v>0</v>
      </c>
    </row>
    <row r="26" spans="1:14" x14ac:dyDescent="0.25">
      <c r="A26" s="59" t="s">
        <v>178</v>
      </c>
      <c r="B26" s="59" t="s">
        <v>179</v>
      </c>
      <c r="C26" s="59" t="s">
        <v>68</v>
      </c>
      <c r="D26" s="59" t="s">
        <v>181</v>
      </c>
      <c r="E26" s="59" t="s">
        <v>188</v>
      </c>
      <c r="F26" s="59">
        <v>3</v>
      </c>
      <c r="G26" s="59">
        <v>0</v>
      </c>
      <c r="H26" s="59">
        <v>9</v>
      </c>
      <c r="I26" s="59">
        <v>7</v>
      </c>
      <c r="J26" s="59">
        <v>13</v>
      </c>
      <c r="K26" s="59">
        <v>0</v>
      </c>
      <c r="L26" s="59">
        <v>0</v>
      </c>
      <c r="M26" s="59">
        <v>4</v>
      </c>
      <c r="N26" s="59">
        <v>2</v>
      </c>
    </row>
    <row r="27" spans="1:14" x14ac:dyDescent="0.25">
      <c r="A27" s="59" t="s">
        <v>59</v>
      </c>
      <c r="B27" s="59" t="s">
        <v>179</v>
      </c>
      <c r="C27" s="59" t="s">
        <v>209</v>
      </c>
      <c r="D27" s="59" t="s">
        <v>181</v>
      </c>
      <c r="E27" s="59" t="s">
        <v>214</v>
      </c>
      <c r="F27" s="59">
        <v>1</v>
      </c>
      <c r="G27" s="59">
        <v>1</v>
      </c>
      <c r="H27" s="59">
        <v>8</v>
      </c>
      <c r="I27" s="59">
        <v>1</v>
      </c>
      <c r="J27" s="59">
        <v>12</v>
      </c>
      <c r="K27" s="59">
        <v>4</v>
      </c>
      <c r="L27" s="59">
        <v>4</v>
      </c>
      <c r="M27" s="59">
        <v>5</v>
      </c>
      <c r="N27" s="59">
        <v>32</v>
      </c>
    </row>
    <row r="28" spans="1:14" x14ac:dyDescent="0.25">
      <c r="A28" s="59" t="s">
        <v>20</v>
      </c>
      <c r="B28" s="59" t="s">
        <v>179</v>
      </c>
      <c r="C28" s="59" t="s">
        <v>209</v>
      </c>
      <c r="D28" s="59" t="s">
        <v>181</v>
      </c>
      <c r="E28" s="59" t="s">
        <v>226</v>
      </c>
      <c r="F28" s="59">
        <v>7</v>
      </c>
      <c r="G28" s="59">
        <v>2</v>
      </c>
      <c r="H28" s="59">
        <v>13</v>
      </c>
      <c r="I28" s="59">
        <v>6</v>
      </c>
      <c r="J28" s="59">
        <v>17</v>
      </c>
      <c r="K28" s="59">
        <v>1</v>
      </c>
      <c r="L28" s="59">
        <v>1</v>
      </c>
      <c r="M28" s="59">
        <v>3</v>
      </c>
      <c r="N28" s="59">
        <v>16</v>
      </c>
    </row>
    <row r="29" spans="1:14" x14ac:dyDescent="0.25">
      <c r="A29" s="59" t="s">
        <v>178</v>
      </c>
      <c r="B29" s="59" t="s">
        <v>179</v>
      </c>
      <c r="C29" s="59" t="s">
        <v>209</v>
      </c>
      <c r="D29" s="59" t="s">
        <v>181</v>
      </c>
      <c r="E29" s="59" t="s">
        <v>215</v>
      </c>
      <c r="F29" s="59">
        <v>6</v>
      </c>
      <c r="G29" s="59">
        <v>0</v>
      </c>
      <c r="H29" s="59">
        <v>10</v>
      </c>
      <c r="I29" s="59">
        <v>4</v>
      </c>
      <c r="J29" s="59">
        <v>14</v>
      </c>
      <c r="K29" s="59">
        <v>0</v>
      </c>
      <c r="L29" s="59">
        <v>0</v>
      </c>
      <c r="M29" s="59">
        <v>4</v>
      </c>
      <c r="N29" s="59">
        <v>18</v>
      </c>
    </row>
    <row r="30" spans="1:14" x14ac:dyDescent="0.25">
      <c r="A30" s="59" t="s">
        <v>59</v>
      </c>
      <c r="B30" s="59" t="s">
        <v>185</v>
      </c>
      <c r="C30" s="59" t="s">
        <v>180</v>
      </c>
      <c r="D30" s="59" t="s">
        <v>181</v>
      </c>
      <c r="E30" s="59" t="s">
        <v>191</v>
      </c>
      <c r="F30" s="59">
        <v>10</v>
      </c>
      <c r="G30" s="59">
        <v>4</v>
      </c>
      <c r="H30" s="59">
        <v>1</v>
      </c>
      <c r="I30" s="59">
        <v>0</v>
      </c>
      <c r="J30" s="59">
        <v>0</v>
      </c>
      <c r="K30" s="59">
        <v>5</v>
      </c>
      <c r="L30" s="59">
        <v>5</v>
      </c>
      <c r="M30" s="59">
        <v>2</v>
      </c>
      <c r="N30" s="59">
        <v>27</v>
      </c>
    </row>
    <row r="31" spans="1:14" x14ac:dyDescent="0.25">
      <c r="A31" s="59" t="s">
        <v>20</v>
      </c>
      <c r="B31" s="59" t="s">
        <v>185</v>
      </c>
      <c r="C31" s="59" t="s">
        <v>180</v>
      </c>
      <c r="D31" s="59" t="s">
        <v>181</v>
      </c>
      <c r="E31" s="59" t="s">
        <v>227</v>
      </c>
      <c r="F31" s="59">
        <v>15</v>
      </c>
      <c r="G31" s="59">
        <v>3</v>
      </c>
      <c r="H31" s="59">
        <v>2</v>
      </c>
      <c r="I31" s="59">
        <v>0</v>
      </c>
      <c r="J31" s="59">
        <v>6</v>
      </c>
      <c r="K31" s="59">
        <v>2</v>
      </c>
      <c r="L31" s="59">
        <v>2</v>
      </c>
      <c r="M31" s="59">
        <v>1</v>
      </c>
      <c r="N31" s="59">
        <v>12</v>
      </c>
    </row>
    <row r="32" spans="1:14" x14ac:dyDescent="0.25">
      <c r="A32" s="59" t="s">
        <v>178</v>
      </c>
      <c r="B32" s="59" t="s">
        <v>185</v>
      </c>
      <c r="C32" s="59" t="s">
        <v>180</v>
      </c>
      <c r="D32" s="59" t="s">
        <v>181</v>
      </c>
      <c r="E32" s="59" t="s">
        <v>186</v>
      </c>
      <c r="F32" s="59">
        <v>12</v>
      </c>
      <c r="G32" s="59">
        <v>5</v>
      </c>
      <c r="H32" s="59">
        <v>0</v>
      </c>
      <c r="I32" s="59">
        <v>0</v>
      </c>
      <c r="J32" s="59">
        <v>1</v>
      </c>
      <c r="K32" s="59">
        <v>3</v>
      </c>
      <c r="L32" s="59">
        <v>3</v>
      </c>
      <c r="M32" s="59">
        <v>0</v>
      </c>
      <c r="N32" s="59">
        <v>9</v>
      </c>
    </row>
    <row r="33" spans="1:14" x14ac:dyDescent="0.25">
      <c r="A33" s="59" t="s">
        <v>59</v>
      </c>
      <c r="B33" s="59" t="s">
        <v>185</v>
      </c>
      <c r="C33" s="59" t="s">
        <v>68</v>
      </c>
      <c r="D33" s="59" t="s">
        <v>181</v>
      </c>
      <c r="E33" s="59" t="s">
        <v>198</v>
      </c>
      <c r="F33" s="59">
        <v>9</v>
      </c>
      <c r="G33" s="59">
        <v>4</v>
      </c>
      <c r="H33" s="59">
        <v>15</v>
      </c>
      <c r="I33" s="59">
        <v>12</v>
      </c>
      <c r="J33" s="59">
        <v>3</v>
      </c>
      <c r="K33" s="59">
        <v>5</v>
      </c>
      <c r="L33" s="59">
        <v>5</v>
      </c>
      <c r="M33" s="59">
        <v>2</v>
      </c>
      <c r="N33" s="59">
        <v>24</v>
      </c>
    </row>
    <row r="34" spans="1:14" x14ac:dyDescent="0.25">
      <c r="A34" s="59" t="s">
        <v>20</v>
      </c>
      <c r="B34" s="59" t="s">
        <v>185</v>
      </c>
      <c r="C34" s="59" t="s">
        <v>68</v>
      </c>
      <c r="D34" s="59" t="s">
        <v>181</v>
      </c>
      <c r="E34" s="59" t="s">
        <v>228</v>
      </c>
      <c r="F34" s="59">
        <v>16</v>
      </c>
      <c r="G34" s="59">
        <v>3</v>
      </c>
      <c r="H34" s="59">
        <v>3</v>
      </c>
      <c r="I34" s="59">
        <v>10</v>
      </c>
      <c r="J34" s="59">
        <v>7</v>
      </c>
      <c r="K34" s="59">
        <v>2</v>
      </c>
      <c r="L34" s="59">
        <v>2</v>
      </c>
      <c r="M34" s="59">
        <v>1</v>
      </c>
      <c r="N34" s="59">
        <v>1</v>
      </c>
    </row>
    <row r="35" spans="1:14" x14ac:dyDescent="0.25">
      <c r="A35" s="59" t="s">
        <v>178</v>
      </c>
      <c r="B35" s="59" t="s">
        <v>185</v>
      </c>
      <c r="C35" s="59" t="s">
        <v>68</v>
      </c>
      <c r="D35" s="59" t="s">
        <v>181</v>
      </c>
      <c r="E35" s="59" t="s">
        <v>190</v>
      </c>
      <c r="F35" s="59">
        <v>13</v>
      </c>
      <c r="G35" s="59">
        <v>5</v>
      </c>
      <c r="H35" s="59">
        <v>16</v>
      </c>
      <c r="I35" s="59">
        <v>8</v>
      </c>
      <c r="J35" s="59">
        <v>2</v>
      </c>
      <c r="K35" s="59">
        <v>3</v>
      </c>
      <c r="L35" s="59">
        <v>3</v>
      </c>
      <c r="M35" s="59">
        <v>0</v>
      </c>
      <c r="N35" s="59">
        <v>3</v>
      </c>
    </row>
    <row r="36" spans="1:14" x14ac:dyDescent="0.25">
      <c r="A36" s="59" t="s">
        <v>59</v>
      </c>
      <c r="B36" s="59" t="s">
        <v>185</v>
      </c>
      <c r="C36" s="59" t="s">
        <v>209</v>
      </c>
      <c r="D36" s="59" t="s">
        <v>181</v>
      </c>
      <c r="E36" s="59" t="s">
        <v>216</v>
      </c>
      <c r="F36" s="59">
        <v>11</v>
      </c>
      <c r="G36" s="59">
        <v>4</v>
      </c>
      <c r="H36" s="59">
        <v>14</v>
      </c>
      <c r="I36" s="59">
        <v>1</v>
      </c>
      <c r="J36" s="59">
        <v>5</v>
      </c>
      <c r="K36" s="59">
        <v>5</v>
      </c>
      <c r="L36" s="59">
        <v>5</v>
      </c>
      <c r="M36" s="59">
        <v>2</v>
      </c>
      <c r="N36" s="59">
        <v>33</v>
      </c>
    </row>
    <row r="37" spans="1:14" x14ac:dyDescent="0.25">
      <c r="A37" s="59" t="s">
        <v>20</v>
      </c>
      <c r="B37" s="59" t="s">
        <v>185</v>
      </c>
      <c r="C37" s="59" t="s">
        <v>209</v>
      </c>
      <c r="D37" s="59" t="s">
        <v>181</v>
      </c>
      <c r="E37" s="59" t="s">
        <v>229</v>
      </c>
      <c r="F37" s="59">
        <v>17</v>
      </c>
      <c r="G37" s="59">
        <v>3</v>
      </c>
      <c r="H37" s="59">
        <v>7</v>
      </c>
      <c r="I37" s="59">
        <v>5</v>
      </c>
      <c r="J37" s="59">
        <v>8</v>
      </c>
      <c r="K37" s="59">
        <v>2</v>
      </c>
      <c r="L37" s="59">
        <v>2</v>
      </c>
      <c r="M37" s="59">
        <v>1</v>
      </c>
      <c r="N37" s="59">
        <v>17</v>
      </c>
    </row>
    <row r="38" spans="1:14" ht="16.5" thickBot="1" x14ac:dyDescent="0.3">
      <c r="A38" s="60" t="s">
        <v>178</v>
      </c>
      <c r="B38" s="60" t="s">
        <v>185</v>
      </c>
      <c r="C38" s="60" t="s">
        <v>209</v>
      </c>
      <c r="D38" s="60" t="s">
        <v>181</v>
      </c>
      <c r="E38" s="60" t="s">
        <v>217</v>
      </c>
      <c r="F38" s="60">
        <v>14</v>
      </c>
      <c r="G38" s="60">
        <v>5</v>
      </c>
      <c r="H38" s="60">
        <v>17</v>
      </c>
      <c r="I38" s="60">
        <v>3</v>
      </c>
      <c r="J38" s="60">
        <v>4</v>
      </c>
      <c r="K38" s="60">
        <v>3</v>
      </c>
      <c r="L38" s="60">
        <v>3</v>
      </c>
      <c r="M38" s="60">
        <v>0</v>
      </c>
      <c r="N38" s="60">
        <v>21</v>
      </c>
    </row>
  </sheetData>
  <mergeCells count="1">
    <mergeCell ref="A1:N1"/>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13"/>
  <sheetViews>
    <sheetView zoomScale="70" zoomScaleNormal="70" workbookViewId="0">
      <selection sqref="A1:F1"/>
    </sheetView>
  </sheetViews>
  <sheetFormatPr defaultColWidth="11" defaultRowHeight="15.75" x14ac:dyDescent="0.25"/>
  <cols>
    <col min="1" max="1" width="32.5" customWidth="1"/>
    <col min="2" max="2" width="16.125" customWidth="1"/>
    <col min="3" max="3" width="12.625" customWidth="1"/>
    <col min="4" max="4" width="12.5" customWidth="1"/>
    <col min="5" max="5" width="66" customWidth="1"/>
    <col min="6" max="6" width="47" customWidth="1"/>
    <col min="7" max="7" width="33.625" customWidth="1"/>
    <col min="8" max="8" width="26.125" customWidth="1"/>
    <col min="9" max="9" width="28.625" customWidth="1"/>
  </cols>
  <sheetData>
    <row r="1" spans="1:9" s="1" customFormat="1" ht="21" thickBot="1" x14ac:dyDescent="0.3">
      <c r="A1" s="117" t="s">
        <v>382</v>
      </c>
      <c r="B1" s="117"/>
      <c r="C1" s="117"/>
      <c r="D1" s="117"/>
      <c r="E1" s="117"/>
      <c r="F1" s="117"/>
      <c r="G1" s="49"/>
      <c r="H1" s="49"/>
      <c r="I1" s="49"/>
    </row>
    <row r="2" spans="1:9" ht="119.25" customHeight="1" thickTop="1" thickBot="1" x14ac:dyDescent="0.3">
      <c r="A2" s="52" t="s">
        <v>158</v>
      </c>
      <c r="B2" s="52" t="s">
        <v>157</v>
      </c>
      <c r="C2" s="52" t="s">
        <v>156</v>
      </c>
      <c r="D2" s="52" t="s">
        <v>155</v>
      </c>
      <c r="E2" s="52" t="s">
        <v>154</v>
      </c>
      <c r="F2" s="52" t="s">
        <v>153</v>
      </c>
      <c r="G2" s="52" t="s">
        <v>262</v>
      </c>
      <c r="H2" s="52" t="s">
        <v>263</v>
      </c>
      <c r="I2" s="52" t="s">
        <v>280</v>
      </c>
    </row>
    <row r="3" spans="1:9" ht="37.5" x14ac:dyDescent="0.25">
      <c r="A3" s="13" t="s">
        <v>119</v>
      </c>
      <c r="B3" s="2" t="s">
        <v>138</v>
      </c>
      <c r="C3" s="2" t="s">
        <v>137</v>
      </c>
      <c r="D3" s="51" t="s">
        <v>132</v>
      </c>
      <c r="E3" s="2" t="s">
        <v>152</v>
      </c>
      <c r="F3" s="2" t="s">
        <v>264</v>
      </c>
      <c r="G3" s="2" t="s">
        <v>264</v>
      </c>
      <c r="H3" s="2" t="s">
        <v>265</v>
      </c>
      <c r="I3" s="54" t="s">
        <v>281</v>
      </c>
    </row>
    <row r="4" spans="1:9" ht="93.75" x14ac:dyDescent="0.25">
      <c r="A4" s="13" t="s">
        <v>151</v>
      </c>
      <c r="B4" s="2" t="s">
        <v>138</v>
      </c>
      <c r="C4" s="2" t="s">
        <v>137</v>
      </c>
      <c r="D4" s="51" t="s">
        <v>132</v>
      </c>
      <c r="E4" s="2" t="s">
        <v>150</v>
      </c>
      <c r="F4" s="2" t="s">
        <v>149</v>
      </c>
      <c r="G4" s="2" t="s">
        <v>266</v>
      </c>
      <c r="H4" s="2" t="s">
        <v>267</v>
      </c>
      <c r="I4" s="54"/>
    </row>
    <row r="5" spans="1:9" ht="93.75" x14ac:dyDescent="0.25">
      <c r="A5" s="13" t="s">
        <v>148</v>
      </c>
      <c r="B5" s="2" t="s">
        <v>138</v>
      </c>
      <c r="C5" s="2" t="s">
        <v>143</v>
      </c>
      <c r="D5" s="51" t="s">
        <v>132</v>
      </c>
      <c r="E5" s="2" t="s">
        <v>147</v>
      </c>
      <c r="F5" s="2" t="s">
        <v>146</v>
      </c>
      <c r="G5" s="2" t="s">
        <v>268</v>
      </c>
      <c r="H5" s="2" t="s">
        <v>269</v>
      </c>
      <c r="I5" s="54"/>
    </row>
    <row r="6" spans="1:9" ht="18.75" x14ac:dyDescent="0.25">
      <c r="A6" s="13" t="s">
        <v>145</v>
      </c>
      <c r="B6" s="2" t="s">
        <v>138</v>
      </c>
      <c r="C6" s="2" t="s">
        <v>137</v>
      </c>
      <c r="D6" s="51" t="s">
        <v>132</v>
      </c>
      <c r="E6" s="2" t="s">
        <v>144</v>
      </c>
      <c r="F6" s="2" t="s">
        <v>264</v>
      </c>
      <c r="G6" s="2" t="s">
        <v>264</v>
      </c>
      <c r="H6" s="2" t="s">
        <v>270</v>
      </c>
      <c r="I6" s="54" t="s">
        <v>282</v>
      </c>
    </row>
    <row r="7" spans="1:9" ht="18.75" x14ac:dyDescent="0.25">
      <c r="A7" s="13" t="s">
        <v>292</v>
      </c>
      <c r="B7" s="2" t="s">
        <v>138</v>
      </c>
      <c r="C7" s="2" t="s">
        <v>143</v>
      </c>
      <c r="D7" s="51" t="s">
        <v>132</v>
      </c>
      <c r="E7" s="2" t="s">
        <v>142</v>
      </c>
      <c r="F7" s="2" t="s">
        <v>264</v>
      </c>
      <c r="G7" s="2" t="s">
        <v>264</v>
      </c>
      <c r="H7" s="2" t="s">
        <v>271</v>
      </c>
      <c r="I7" s="54" t="s">
        <v>283</v>
      </c>
    </row>
    <row r="8" spans="1:9" ht="18.75" x14ac:dyDescent="0.25">
      <c r="A8" s="13" t="s">
        <v>141</v>
      </c>
      <c r="B8" s="2" t="s">
        <v>138</v>
      </c>
      <c r="C8" s="2" t="s">
        <v>137</v>
      </c>
      <c r="D8" s="51" t="s">
        <v>132</v>
      </c>
      <c r="E8" s="2" t="s">
        <v>140</v>
      </c>
      <c r="F8" s="2" t="s">
        <v>264</v>
      </c>
      <c r="G8" s="2" t="s">
        <v>264</v>
      </c>
      <c r="H8" s="2" t="s">
        <v>272</v>
      </c>
      <c r="I8" s="54" t="s">
        <v>284</v>
      </c>
    </row>
    <row r="9" spans="1:9" ht="18.75" x14ac:dyDescent="0.25">
      <c r="A9" s="13" t="s">
        <v>139</v>
      </c>
      <c r="B9" s="2" t="s">
        <v>138</v>
      </c>
      <c r="C9" s="2" t="s">
        <v>137</v>
      </c>
      <c r="D9" s="51" t="s">
        <v>132</v>
      </c>
      <c r="E9" s="2" t="s">
        <v>136</v>
      </c>
      <c r="F9" s="2" t="s">
        <v>264</v>
      </c>
      <c r="G9" s="2" t="s">
        <v>264</v>
      </c>
      <c r="H9" s="2" t="s">
        <v>273</v>
      </c>
      <c r="I9" s="54" t="s">
        <v>285</v>
      </c>
    </row>
    <row r="10" spans="1:9" ht="56.25" x14ac:dyDescent="0.25">
      <c r="A10" s="13" t="s">
        <v>135</v>
      </c>
      <c r="B10" s="2" t="s">
        <v>134</v>
      </c>
      <c r="C10" s="2" t="s">
        <v>133</v>
      </c>
      <c r="D10" s="51" t="s">
        <v>132</v>
      </c>
      <c r="E10" s="2" t="s">
        <v>131</v>
      </c>
      <c r="F10" s="2" t="s">
        <v>130</v>
      </c>
      <c r="G10" s="2" t="s">
        <v>274</v>
      </c>
      <c r="H10" s="2" t="s">
        <v>275</v>
      </c>
    </row>
    <row r="11" spans="1:9" ht="131.25" x14ac:dyDescent="0.25">
      <c r="A11" s="13" t="s">
        <v>129</v>
      </c>
      <c r="B11" s="2" t="s">
        <v>128</v>
      </c>
      <c r="C11" s="51" t="s">
        <v>124</v>
      </c>
      <c r="D11" s="51" t="s">
        <v>123</v>
      </c>
      <c r="E11" s="2" t="s">
        <v>127</v>
      </c>
      <c r="F11" s="2" t="s">
        <v>126</v>
      </c>
      <c r="G11" s="2" t="s">
        <v>276</v>
      </c>
      <c r="H11" s="2" t="s">
        <v>277</v>
      </c>
    </row>
    <row r="12" spans="1:9" ht="75.75" thickBot="1" x14ac:dyDescent="0.3">
      <c r="A12" s="3" t="s">
        <v>99</v>
      </c>
      <c r="B12" s="3" t="s">
        <v>125</v>
      </c>
      <c r="C12" s="50" t="s">
        <v>124</v>
      </c>
      <c r="D12" s="50" t="s">
        <v>123</v>
      </c>
      <c r="E12" s="3" t="s">
        <v>122</v>
      </c>
      <c r="F12" s="50" t="s">
        <v>121</v>
      </c>
      <c r="G12" s="50" t="s">
        <v>278</v>
      </c>
      <c r="H12" s="50" t="s">
        <v>279</v>
      </c>
      <c r="I12" s="50"/>
    </row>
    <row r="13" spans="1:9" ht="30.95" customHeight="1" thickTop="1" x14ac:dyDescent="0.25">
      <c r="A13" s="115" t="s">
        <v>120</v>
      </c>
      <c r="B13" s="116"/>
      <c r="C13" s="116"/>
      <c r="D13" s="116"/>
      <c r="E13" s="116"/>
      <c r="F13" s="116"/>
    </row>
  </sheetData>
  <mergeCells count="2">
    <mergeCell ref="A13:F13"/>
    <mergeCell ref="A1:F1"/>
  </mergeCells>
  <phoneticPr fontId="1" type="noConversion"/>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2</vt:i4>
      </vt:variant>
    </vt:vector>
  </HeadingPairs>
  <TitlesOfParts>
    <vt:vector size="12"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唯一 李</cp:lastModifiedBy>
  <cp:lastPrinted>2023-05-09T12:46:06Z</cp:lastPrinted>
  <dcterms:created xsi:type="dcterms:W3CDTF">2023-01-18T13:39:51Z</dcterms:created>
  <dcterms:modified xsi:type="dcterms:W3CDTF">2025-05-26T02:45:11Z</dcterms:modified>
</cp:coreProperties>
</file>